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d.docs.live.net/4313d261226a96db/Research/Lab/Manuscripts and Reviews/Manuscripts/Reagan-microbiome/"/>
    </mc:Choice>
  </mc:AlternateContent>
  <xr:revisionPtr revIDLastSave="10" documentId="13_ncr:1_{40C7F8B4-9091-431F-B889-F9D4A4AF35F6}" xr6:coauthVersionLast="47" xr6:coauthVersionMax="47" xr10:uidLastSave="{FE2840AF-8469-4AD0-B756-351CFDD931EE}"/>
  <bookViews>
    <workbookView xWindow="-108" yWindow="-108" windowWidth="23256" windowHeight="12576" xr2:uid="{00000000-000D-0000-FFFF-FFFF00000000}"/>
  </bookViews>
  <sheets>
    <sheet name="Acquisition" sheetId="1" r:id="rId1"/>
    <sheet name="Post-Injury" sheetId="2" r:id="rId2"/>
    <sheet name="Reversal" sheetId="6" r:id="rId3"/>
    <sheet name="Microbiome" sheetId="7" r:id="rId4"/>
    <sheet name="Models" sheetId="8" r:id="rId5"/>
  </sheets>
  <definedNames>
    <definedName name="_xlnm._FilterDatabase" localSheetId="1" hidden="1">'Post-Injury'!#REF!</definedName>
    <definedName name="_xlnm._FilterDatabase" localSheetId="2" hidden="1">Reversal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5" i="2" l="1"/>
  <c r="Y24" i="2"/>
  <c r="Y22" i="2"/>
  <c r="Y23" i="2"/>
  <c r="Y21" i="2"/>
  <c r="Y20" i="2"/>
  <c r="Y18" i="2"/>
  <c r="Y19" i="2"/>
  <c r="X7" i="2"/>
  <c r="X6" i="2"/>
  <c r="X5" i="2"/>
  <c r="X4" i="2"/>
  <c r="X11" i="2"/>
  <c r="X10" i="2"/>
  <c r="X9" i="2"/>
  <c r="X8" i="2"/>
  <c r="Y11" i="1"/>
  <c r="Y10" i="1"/>
  <c r="Y9" i="1"/>
  <c r="Y8" i="1"/>
  <c r="Y7" i="1"/>
  <c r="Y6" i="1"/>
  <c r="Y5" i="1"/>
</calcChain>
</file>

<file path=xl/sharedStrings.xml><?xml version="1.0" encoding="utf-8"?>
<sst xmlns="http://schemas.openxmlformats.org/spreadsheetml/2006/main" count="578" uniqueCount="116">
  <si>
    <t>Condition</t>
  </si>
  <si>
    <t>Week</t>
  </si>
  <si>
    <t>Estimate</t>
  </si>
  <si>
    <t>Prematures</t>
  </si>
  <si>
    <t>Condition*Week</t>
  </si>
  <si>
    <t>DF</t>
  </si>
  <si>
    <t>p</t>
  </si>
  <si>
    <t>Omissions</t>
  </si>
  <si>
    <t>Trials</t>
  </si>
  <si>
    <t>Pellets</t>
  </si>
  <si>
    <t>Score</t>
  </si>
  <si>
    <t>p(Stay)</t>
  </si>
  <si>
    <t>p(Stay|Win)</t>
  </si>
  <si>
    <t>p(Stay|Loss)</t>
  </si>
  <si>
    <t>Choice Latency</t>
  </si>
  <si>
    <t>Collection Latency</t>
  </si>
  <si>
    <t>&lt;0.001</t>
  </si>
  <si>
    <t>R2_m</t>
  </si>
  <si>
    <t>R2_c</t>
  </si>
  <si>
    <t>RanEfVar</t>
  </si>
  <si>
    <t>t</t>
  </si>
  <si>
    <t>Contrast</t>
  </si>
  <si>
    <t>β</t>
  </si>
  <si>
    <t>Est.Error</t>
  </si>
  <si>
    <t>*</t>
  </si>
  <si>
    <t>Hypothesis Test</t>
  </si>
  <si>
    <t>P1</t>
  </si>
  <si>
    <t>P2</t>
  </si>
  <si>
    <t>P3</t>
  </si>
  <si>
    <t>P4</t>
  </si>
  <si>
    <t>P2 - P1</t>
  </si>
  <si>
    <t>P2 - P3</t>
  </si>
  <si>
    <t>P2 - P4</t>
  </si>
  <si>
    <t>Lower CI</t>
  </si>
  <si>
    <t>Upper CI</t>
  </si>
  <si>
    <t>Sig</t>
  </si>
  <si>
    <t>Low Posterior Density</t>
  </si>
  <si>
    <t>High Posterior Density</t>
  </si>
  <si>
    <t>Priors: Uninformed/flat</t>
  </si>
  <si>
    <t>SE</t>
  </si>
  <si>
    <t>Baseline</t>
  </si>
  <si>
    <t>Restricted - Free</t>
  </si>
  <si>
    <t>Pre - Post</t>
  </si>
  <si>
    <t>Restricted</t>
  </si>
  <si>
    <t>Injury</t>
  </si>
  <si>
    <t>Group</t>
  </si>
  <si>
    <t>Free-Fed</t>
  </si>
  <si>
    <t>Alpha Pre</t>
  </si>
  <si>
    <t>Metric</t>
  </si>
  <si>
    <t>Shannon</t>
  </si>
  <si>
    <t>Alpha Post</t>
  </si>
  <si>
    <t>Time</t>
  </si>
  <si>
    <t>Free - Restricted</t>
  </si>
  <si>
    <t>OTUs</t>
  </si>
  <si>
    <t>1D - 3D</t>
  </si>
  <si>
    <t>1D - 7D</t>
  </si>
  <si>
    <t>3D - 7D</t>
  </si>
  <si>
    <t>Inv. Simpson</t>
  </si>
  <si>
    <t>14D</t>
  </si>
  <si>
    <t>1D</t>
  </si>
  <si>
    <t>3D</t>
  </si>
  <si>
    <t>7D</t>
  </si>
  <si>
    <t>1,20</t>
  </si>
  <si>
    <t>3,63</t>
  </si>
  <si>
    <t>F</t>
  </si>
  <si>
    <t>1D - 14D</t>
  </si>
  <si>
    <t>3D - 14D</t>
  </si>
  <si>
    <t>7D - 14D</t>
  </si>
  <si>
    <t>Est</t>
  </si>
  <si>
    <t>Beta - Bray-Curtis Pre</t>
  </si>
  <si>
    <t>Beta - Bray-Curtis Post</t>
  </si>
  <si>
    <t>1,84</t>
  </si>
  <si>
    <t>3,84</t>
  </si>
  <si>
    <t>1,21</t>
  </si>
  <si>
    <t>Condition*Time</t>
  </si>
  <si>
    <t>Base</t>
  </si>
  <si>
    <t>Phyla Proportions - Pre</t>
  </si>
  <si>
    <t>Phyla Proportions - Post</t>
  </si>
  <si>
    <t>1,22</t>
  </si>
  <si>
    <t>1,88</t>
  </si>
  <si>
    <t>3,88</t>
  </si>
  <si>
    <t>Firmicutes</t>
  </si>
  <si>
    <t>Bacteroidota</t>
  </si>
  <si>
    <t>Proteobacteria</t>
  </si>
  <si>
    <t>Actinobacteriota</t>
  </si>
  <si>
    <t>Baseline Behavior Relation</t>
  </si>
  <si>
    <t>(Intercept)</t>
  </si>
  <si>
    <t>Model Comparisons</t>
  </si>
  <si>
    <t>Variance Accounted for in Chronic Outcome</t>
  </si>
  <si>
    <t>Single Predictor</t>
  </si>
  <si>
    <t>Alpha</t>
  </si>
  <si>
    <t>Bacteriodota</t>
  </si>
  <si>
    <t>FB Ratio</t>
  </si>
  <si>
    <t>R2-marginal</t>
  </si>
  <si>
    <r>
      <t xml:space="preserve">Predictor </t>
    </r>
    <r>
      <rPr>
        <b/>
        <i/>
        <sz val="11"/>
        <color theme="1"/>
        <rFont val="Calibri"/>
        <family val="2"/>
        <scheme val="minor"/>
      </rPr>
      <t>p</t>
    </r>
  </si>
  <si>
    <t>Pre</t>
  </si>
  <si>
    <t>All times</t>
  </si>
  <si>
    <t>Alpha+Condition</t>
  </si>
  <si>
    <t>Alpha+Condition+Baseline</t>
  </si>
  <si>
    <t>Model</t>
  </si>
  <si>
    <t>R2</t>
  </si>
  <si>
    <t>R2adj</t>
  </si>
  <si>
    <t>Model:</t>
  </si>
  <si>
    <t>Firmicutes+Bacteroidota+Proteobacteria</t>
  </si>
  <si>
    <t>R2-marginal:</t>
  </si>
  <si>
    <t>Parameters</t>
  </si>
  <si>
    <t>StdEr</t>
  </si>
  <si>
    <t>Acquisition</t>
  </si>
  <si>
    <t>Free</t>
  </si>
  <si>
    <t>b</t>
  </si>
  <si>
    <t>Injury Effect in Each Group</t>
  </si>
  <si>
    <t>Post-Injury Group Comparison</t>
  </si>
  <si>
    <t>Baseline Behavior Relation w/o Subject-Level Random Effects</t>
  </si>
  <si>
    <t>R2:</t>
  </si>
  <si>
    <t>Intercept only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1" xfId="0" applyBorder="1"/>
    <xf numFmtId="0" fontId="0" fillId="0" borderId="2" xfId="0" applyBorder="1"/>
    <xf numFmtId="0" fontId="1" fillId="0" borderId="2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4" xfId="0" applyFont="1" applyBorder="1"/>
    <xf numFmtId="164" fontId="1" fillId="0" borderId="5" xfId="0" applyNumberFormat="1" applyFont="1" applyBorder="1"/>
    <xf numFmtId="0" fontId="0" fillId="0" borderId="4" xfId="0" applyBorder="1"/>
    <xf numFmtId="164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164" fontId="0" fillId="0" borderId="8" xfId="0" applyNumberFormat="1" applyBorder="1"/>
    <xf numFmtId="0" fontId="1" fillId="0" borderId="1" xfId="0" applyFont="1" applyBorder="1"/>
    <xf numFmtId="2" fontId="0" fillId="0" borderId="2" xfId="0" applyNumberFormat="1" applyBorder="1"/>
    <xf numFmtId="164" fontId="1" fillId="0" borderId="3" xfId="0" applyNumberFormat="1" applyFont="1" applyBorder="1"/>
    <xf numFmtId="0" fontId="1" fillId="0" borderId="6" xfId="0" applyFont="1" applyBorder="1"/>
    <xf numFmtId="164" fontId="1" fillId="0" borderId="8" xfId="0" applyNumberFormat="1" applyFont="1" applyBorder="1"/>
    <xf numFmtId="0" fontId="2" fillId="0" borderId="0" xfId="0" applyFont="1"/>
    <xf numFmtId="164" fontId="1" fillId="0" borderId="0" xfId="0" applyNumberFormat="1" applyFont="1"/>
    <xf numFmtId="2" fontId="1" fillId="0" borderId="7" xfId="0" applyNumberFormat="1" applyFont="1" applyBorder="1"/>
    <xf numFmtId="164" fontId="0" fillId="0" borderId="3" xfId="0" applyNumberFormat="1" applyBorder="1"/>
    <xf numFmtId="2" fontId="1" fillId="0" borderId="2" xfId="0" applyNumberFormat="1" applyFont="1" applyBorder="1"/>
    <xf numFmtId="164" fontId="2" fillId="0" borderId="0" xfId="0" applyNumberFormat="1" applyFont="1"/>
    <xf numFmtId="0" fontId="0" fillId="0" borderId="9" xfId="0" applyBorder="1"/>
    <xf numFmtId="2" fontId="1" fillId="0" borderId="10" xfId="0" applyNumberFormat="1" applyFont="1" applyBorder="1"/>
    <xf numFmtId="0" fontId="1" fillId="0" borderId="10" xfId="0" applyFont="1" applyBorder="1"/>
    <xf numFmtId="164" fontId="2" fillId="0" borderId="11" xfId="0" applyNumberFormat="1" applyFont="1" applyBorder="1"/>
    <xf numFmtId="0" fontId="1" fillId="0" borderId="0" xfId="0" applyFont="1"/>
    <xf numFmtId="0" fontId="1" fillId="0" borderId="9" xfId="0" applyFont="1" applyBorder="1"/>
    <xf numFmtId="2" fontId="1" fillId="0" borderId="11" xfId="0" applyNumberFormat="1" applyFont="1" applyBorder="1"/>
    <xf numFmtId="0" fontId="1" fillId="0" borderId="5" xfId="0" applyFont="1" applyBorder="1"/>
    <xf numFmtId="2" fontId="0" fillId="0" borderId="10" xfId="0" applyNumberFormat="1" applyBorder="1"/>
    <xf numFmtId="0" fontId="0" fillId="0" borderId="10" xfId="0" applyBorder="1"/>
    <xf numFmtId="0" fontId="1" fillId="0" borderId="8" xfId="0" applyFont="1" applyBorder="1"/>
    <xf numFmtId="165" fontId="0" fillId="0" borderId="0" xfId="0" applyNumberFormat="1"/>
    <xf numFmtId="2" fontId="1" fillId="0" borderId="0" xfId="0" applyNumberFormat="1" applyFont="1"/>
    <xf numFmtId="0" fontId="1" fillId="0" borderId="9" xfId="0" applyFont="1" applyBorder="1" applyAlignment="1">
      <alignment horizontal="left"/>
    </xf>
    <xf numFmtId="0" fontId="3" fillId="0" borderId="2" xfId="0" applyFont="1" applyBorder="1"/>
    <xf numFmtId="0" fontId="1" fillId="0" borderId="3" xfId="0" applyFont="1" applyBorder="1"/>
    <xf numFmtId="0" fontId="1" fillId="0" borderId="11" xfId="0" applyFont="1" applyBorder="1"/>
    <xf numFmtId="0" fontId="3" fillId="0" borderId="10" xfId="0" applyFont="1" applyBorder="1"/>
    <xf numFmtId="0" fontId="2" fillId="0" borderId="10" xfId="0" applyFont="1" applyBorder="1"/>
    <xf numFmtId="0" fontId="1" fillId="0" borderId="2" xfId="0" applyFont="1" applyBorder="1" applyAlignment="1">
      <alignment horizontal="left"/>
    </xf>
    <xf numFmtId="2" fontId="1" fillId="0" borderId="3" xfId="0" applyNumberFormat="1" applyFont="1" applyBorder="1"/>
    <xf numFmtId="164" fontId="0" fillId="0" borderId="7" xfId="0" applyNumberFormat="1" applyBorder="1"/>
    <xf numFmtId="164" fontId="0" fillId="0" borderId="2" xfId="0" applyNumberFormat="1" applyBorder="1"/>
    <xf numFmtId="0" fontId="0" fillId="0" borderId="5" xfId="0" applyBorder="1"/>
    <xf numFmtId="164" fontId="1" fillId="0" borderId="2" xfId="0" applyNumberFormat="1" applyFont="1" applyBorder="1"/>
    <xf numFmtId="0" fontId="0" fillId="0" borderId="3" xfId="0" applyBorder="1"/>
    <xf numFmtId="0" fontId="0" fillId="0" borderId="8" xfId="0" applyBorder="1"/>
    <xf numFmtId="164" fontId="1" fillId="0" borderId="0" xfId="0" applyNumberFormat="1" applyFont="1" applyAlignment="1">
      <alignment horizontal="right"/>
    </xf>
    <xf numFmtId="164" fontId="1" fillId="0" borderId="5" xfId="0" applyNumberFormat="1" applyFon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7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164" fontId="1" fillId="0" borderId="4" xfId="0" applyNumberFormat="1" applyFon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1" fontId="0" fillId="0" borderId="0" xfId="0" applyNumberFormat="1"/>
    <xf numFmtId="2" fontId="0" fillId="0" borderId="5" xfId="0" applyNumberFormat="1" applyBorder="1"/>
    <xf numFmtId="0" fontId="4" fillId="0" borderId="2" xfId="0" applyFont="1" applyBorder="1"/>
    <xf numFmtId="0" fontId="4" fillId="0" borderId="3" xfId="0" applyFont="1" applyBorder="1"/>
    <xf numFmtId="164" fontId="1" fillId="0" borderId="11" xfId="0" applyNumberFormat="1" applyFont="1" applyBorder="1"/>
    <xf numFmtId="164" fontId="0" fillId="0" borderId="11" xfId="0" applyNumberFormat="1" applyBorder="1"/>
    <xf numFmtId="2" fontId="0" fillId="0" borderId="11" xfId="0" applyNumberFormat="1" applyBorder="1"/>
    <xf numFmtId="2" fontId="0" fillId="0" borderId="8" xfId="0" applyNumberFormat="1" applyBorder="1"/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I56"/>
  <sheetViews>
    <sheetView tabSelected="1" zoomScale="93" zoomScaleNormal="100" workbookViewId="0">
      <selection activeCell="V18" sqref="V18"/>
    </sheetView>
  </sheetViews>
  <sheetFormatPr defaultRowHeight="14.4" x14ac:dyDescent="0.3"/>
  <cols>
    <col min="2" max="2" width="13.88671875" customWidth="1"/>
    <col min="3" max="3" width="5.88671875" style="2" bestFit="1" customWidth="1"/>
    <col min="4" max="4" width="5" style="2" bestFit="1" customWidth="1"/>
    <col min="5" max="5" width="9" style="2" bestFit="1" customWidth="1"/>
    <col min="6" max="6" width="16" bestFit="1" customWidth="1"/>
    <col min="7" max="7" width="5.33203125" bestFit="1" customWidth="1"/>
    <col min="8" max="8" width="4.5546875" bestFit="1" customWidth="1"/>
    <col min="9" max="9" width="6.88671875" bestFit="1" customWidth="1"/>
    <col min="10" max="10" width="5.33203125" bestFit="1" customWidth="1"/>
    <col min="11" max="11" width="6.5546875" bestFit="1" customWidth="1"/>
    <col min="12" max="13" width="6.5546875" customWidth="1"/>
    <col min="14" max="14" width="15.6640625" customWidth="1"/>
    <col min="15" max="18" width="7" customWidth="1"/>
    <col min="19" max="19" width="3.5546875" bestFit="1" customWidth="1"/>
    <col min="20" max="20" width="7.5546875" customWidth="1"/>
    <col min="21" max="21" width="14.44140625" bestFit="1" customWidth="1"/>
    <col min="22" max="22" width="8" style="2" customWidth="1"/>
    <col min="23" max="23" width="6.88671875" style="2" customWidth="1"/>
    <col min="24" max="24" width="7.44140625" style="2" customWidth="1"/>
    <col min="25" max="25" width="3.5546875" bestFit="1" customWidth="1"/>
    <col min="28" max="28" width="9.33203125" customWidth="1"/>
  </cols>
  <sheetData>
    <row r="2" spans="2:35" x14ac:dyDescent="0.3">
      <c r="B2" s="31" t="s">
        <v>107</v>
      </c>
      <c r="N2" s="31" t="s">
        <v>107</v>
      </c>
    </row>
    <row r="3" spans="2:35" x14ac:dyDescent="0.3">
      <c r="B3" s="3"/>
      <c r="C3" s="25" t="s">
        <v>17</v>
      </c>
      <c r="D3" s="25" t="s">
        <v>18</v>
      </c>
      <c r="E3" s="25" t="s">
        <v>19</v>
      </c>
      <c r="F3" s="4"/>
      <c r="G3" s="41" t="s">
        <v>22</v>
      </c>
      <c r="H3" s="41" t="s">
        <v>39</v>
      </c>
      <c r="I3" s="41" t="s">
        <v>5</v>
      </c>
      <c r="J3" s="6" t="s">
        <v>20</v>
      </c>
      <c r="K3" s="7" t="s">
        <v>6</v>
      </c>
      <c r="L3" s="21"/>
      <c r="M3" s="21"/>
      <c r="N3" s="32" t="s">
        <v>25</v>
      </c>
      <c r="O3" s="29" t="s">
        <v>2</v>
      </c>
      <c r="P3" s="29" t="s">
        <v>23</v>
      </c>
      <c r="Q3" s="29" t="s">
        <v>33</v>
      </c>
      <c r="R3" s="29" t="s">
        <v>34</v>
      </c>
      <c r="S3" s="29" t="s">
        <v>35</v>
      </c>
      <c r="T3" s="70" t="s">
        <v>21</v>
      </c>
      <c r="U3" s="71"/>
      <c r="V3" s="28" t="s">
        <v>2</v>
      </c>
      <c r="W3" s="28" t="s">
        <v>36</v>
      </c>
      <c r="X3" s="28" t="s">
        <v>37</v>
      </c>
      <c r="Y3" s="33" t="s">
        <v>35</v>
      </c>
    </row>
    <row r="4" spans="2:35" x14ac:dyDescent="0.3">
      <c r="B4" s="16" t="s">
        <v>3</v>
      </c>
      <c r="C4" s="17">
        <v>0.22461438073069401</v>
      </c>
      <c r="D4" s="17">
        <v>0.57081799031447</v>
      </c>
      <c r="E4" s="17">
        <v>0.59765081250125396</v>
      </c>
      <c r="F4" s="3" t="s">
        <v>0</v>
      </c>
      <c r="G4" s="17">
        <v>-1.36010608542802</v>
      </c>
      <c r="H4" s="17">
        <v>0.27344288892347302</v>
      </c>
      <c r="I4" s="17">
        <v>31.815030569491402</v>
      </c>
      <c r="J4" s="17">
        <v>-4.9740042272910197</v>
      </c>
      <c r="K4" s="18" t="s">
        <v>16</v>
      </c>
      <c r="L4" s="22"/>
      <c r="M4" s="22"/>
      <c r="N4" s="10" t="s">
        <v>0</v>
      </c>
      <c r="O4" s="2">
        <v>0.20310857500000001</v>
      </c>
      <c r="P4" s="2">
        <v>0.211351345</v>
      </c>
      <c r="Q4" s="2">
        <v>-0.212882445</v>
      </c>
      <c r="R4" s="2">
        <v>0.62377440799999995</v>
      </c>
      <c r="S4" s="31"/>
      <c r="T4" s="10"/>
      <c r="Y4" s="34"/>
      <c r="Z4" s="2"/>
    </row>
    <row r="5" spans="2:35" x14ac:dyDescent="0.3">
      <c r="B5" s="10"/>
      <c r="F5" s="10" t="s">
        <v>1</v>
      </c>
      <c r="G5" s="2">
        <v>0.103773813464446</v>
      </c>
      <c r="H5" s="2">
        <v>2.1699425506631901E-2</v>
      </c>
      <c r="I5" s="2">
        <v>660.01602424376404</v>
      </c>
      <c r="J5" s="2">
        <v>4.78232999453052</v>
      </c>
      <c r="K5" s="9" t="s">
        <v>16</v>
      </c>
      <c r="L5" s="22"/>
      <c r="M5" s="22"/>
      <c r="N5" s="3" t="s">
        <v>1</v>
      </c>
      <c r="O5" s="17">
        <v>5.4069883999999999E-2</v>
      </c>
      <c r="P5" s="17">
        <v>1.4774008E-2</v>
      </c>
      <c r="Q5" s="17">
        <v>2.4069506000000001E-2</v>
      </c>
      <c r="R5" s="17">
        <v>8.2619754000000004E-2</v>
      </c>
      <c r="S5" s="5" t="s">
        <v>24</v>
      </c>
      <c r="T5" s="3" t="s">
        <v>30</v>
      </c>
      <c r="U5" s="4"/>
      <c r="V5" s="17">
        <v>0.25236121500000003</v>
      </c>
      <c r="W5" s="17">
        <v>0.223560378</v>
      </c>
      <c r="X5" s="17">
        <v>0.28219697799999999</v>
      </c>
      <c r="Y5" s="42" t="str">
        <f t="shared" ref="Y5:Y11" si="0">IF(MIN(W5:X5)*MAX(W5:X5)&gt;0,"*","")</f>
        <v>*</v>
      </c>
      <c r="Z5" s="2"/>
      <c r="AG5" s="2"/>
      <c r="AH5" s="2"/>
      <c r="AI5" s="2"/>
    </row>
    <row r="6" spans="2:35" x14ac:dyDescent="0.3">
      <c r="B6" s="12"/>
      <c r="C6" s="14"/>
      <c r="D6" s="14"/>
      <c r="E6" s="14"/>
      <c r="F6" s="12" t="s">
        <v>4</v>
      </c>
      <c r="G6" s="14">
        <v>-0.117384006484699</v>
      </c>
      <c r="H6" s="14">
        <v>3.0778739633083699E-2</v>
      </c>
      <c r="I6" s="14">
        <v>660.01813875469702</v>
      </c>
      <c r="J6" s="14">
        <v>-3.8138016008467299</v>
      </c>
      <c r="K6" s="20" t="s">
        <v>16</v>
      </c>
      <c r="L6" s="1"/>
      <c r="M6" s="1"/>
      <c r="N6" s="10"/>
      <c r="O6" s="2"/>
      <c r="P6" s="2"/>
      <c r="Q6" s="2"/>
      <c r="R6" s="2"/>
      <c r="T6" s="10" t="s">
        <v>31</v>
      </c>
      <c r="V6" s="2">
        <v>0.104959303</v>
      </c>
      <c r="W6" s="2">
        <v>7.6621619000000002E-2</v>
      </c>
      <c r="X6" s="2">
        <v>0.13537244400000001</v>
      </c>
      <c r="Y6" s="34" t="str">
        <f t="shared" si="0"/>
        <v>*</v>
      </c>
      <c r="Z6" s="2"/>
      <c r="AG6" s="2"/>
      <c r="AH6" s="2"/>
      <c r="AI6" s="2"/>
    </row>
    <row r="7" spans="2:35" x14ac:dyDescent="0.3">
      <c r="B7" s="8" t="s">
        <v>7</v>
      </c>
      <c r="C7" s="2">
        <v>0.20144681830007699</v>
      </c>
      <c r="D7" s="2">
        <v>0.439731740781101</v>
      </c>
      <c r="E7" s="2">
        <v>0.493622812950676</v>
      </c>
      <c r="F7" s="10" t="s">
        <v>0</v>
      </c>
      <c r="G7" s="2">
        <v>1.52220539179676</v>
      </c>
      <c r="H7" s="2">
        <v>0.24561892661106299</v>
      </c>
      <c r="I7" s="2">
        <v>41.209661063080802</v>
      </c>
      <c r="J7" s="2">
        <v>6.1974270989595501</v>
      </c>
      <c r="K7" s="18" t="s">
        <v>16</v>
      </c>
      <c r="L7" s="22"/>
      <c r="M7" s="22"/>
      <c r="N7" s="12"/>
      <c r="O7" s="14"/>
      <c r="P7" s="14"/>
      <c r="Q7" s="14"/>
      <c r="R7" s="14"/>
      <c r="S7" s="13"/>
      <c r="T7" s="12" t="s">
        <v>32</v>
      </c>
      <c r="U7" s="13"/>
      <c r="V7" s="14">
        <v>4.2118261999999997E-2</v>
      </c>
      <c r="W7" s="14">
        <v>1.1718411E-2</v>
      </c>
      <c r="X7" s="14">
        <v>7.0039717000000001E-2</v>
      </c>
      <c r="Y7" s="37" t="str">
        <f t="shared" si="0"/>
        <v>*</v>
      </c>
      <c r="Z7" s="2"/>
      <c r="AG7" s="2"/>
      <c r="AH7" s="2"/>
      <c r="AI7" s="2"/>
    </row>
    <row r="8" spans="2:35" x14ac:dyDescent="0.3">
      <c r="B8" s="8"/>
      <c r="C8" s="39"/>
      <c r="D8" s="39"/>
      <c r="E8" s="39"/>
      <c r="F8" s="10" t="s">
        <v>1</v>
      </c>
      <c r="G8" s="2">
        <v>-9.6109880420235494E-2</v>
      </c>
      <c r="H8" s="2">
        <v>2.4682354819346001E-2</v>
      </c>
      <c r="I8" s="2">
        <v>660.02942886111202</v>
      </c>
      <c r="J8" s="2">
        <v>-3.8938699781150801</v>
      </c>
      <c r="K8" s="9" t="s">
        <v>16</v>
      </c>
      <c r="L8" s="1"/>
      <c r="M8" s="1"/>
      <c r="N8" s="10" t="s">
        <v>4</v>
      </c>
      <c r="O8" s="2">
        <v>5.7381763000000002E-2</v>
      </c>
      <c r="P8" s="2">
        <v>2.0799943000000001E-2</v>
      </c>
      <c r="Q8" s="2">
        <v>1.6842665E-2</v>
      </c>
      <c r="R8" s="2">
        <v>9.8828684999999999E-2</v>
      </c>
      <c r="S8" s="31" t="s">
        <v>24</v>
      </c>
      <c r="T8" s="3" t="s">
        <v>26</v>
      </c>
      <c r="U8" s="4" t="s">
        <v>41</v>
      </c>
      <c r="V8" s="17">
        <v>-7.6546037999999997E-2</v>
      </c>
      <c r="W8" s="17">
        <v>-0.119438052</v>
      </c>
      <c r="X8" s="17">
        <v>-3.7953625999999997E-2</v>
      </c>
      <c r="Y8" s="42" t="str">
        <f t="shared" si="0"/>
        <v>*</v>
      </c>
      <c r="Z8" s="2"/>
      <c r="AG8" s="2"/>
      <c r="AH8" s="2"/>
      <c r="AI8" s="2"/>
    </row>
    <row r="9" spans="2:35" x14ac:dyDescent="0.3">
      <c r="B9" s="8"/>
      <c r="C9" s="39"/>
      <c r="D9" s="39"/>
      <c r="E9" s="39"/>
      <c r="F9" s="10" t="s">
        <v>4</v>
      </c>
      <c r="G9" s="2">
        <v>0.182361028626607</v>
      </c>
      <c r="H9" s="2">
        <v>3.5009741043531897E-2</v>
      </c>
      <c r="I9" s="2">
        <v>660.03330521450403</v>
      </c>
      <c r="J9" s="2">
        <v>5.2088653954868001</v>
      </c>
      <c r="K9" s="20" t="s">
        <v>16</v>
      </c>
      <c r="L9" s="1"/>
      <c r="M9" s="1"/>
      <c r="N9" s="10"/>
      <c r="T9" s="10" t="s">
        <v>27</v>
      </c>
      <c r="U9" t="s">
        <v>41</v>
      </c>
      <c r="V9" s="2">
        <v>-5.7311015999999999E-2</v>
      </c>
      <c r="W9" s="2">
        <v>-9.7836731999999996E-2</v>
      </c>
      <c r="X9" s="2">
        <v>-1.5941615999999999E-2</v>
      </c>
      <c r="Y9" s="34" t="str">
        <f t="shared" si="0"/>
        <v>*</v>
      </c>
      <c r="Z9" s="2"/>
      <c r="AA9" s="2"/>
      <c r="AB9" s="2"/>
      <c r="AC9" s="2"/>
      <c r="AG9" s="2"/>
      <c r="AH9" s="2"/>
      <c r="AI9" s="2"/>
    </row>
    <row r="10" spans="2:35" x14ac:dyDescent="0.3">
      <c r="B10" s="16" t="s">
        <v>8</v>
      </c>
      <c r="C10" s="17">
        <v>0.36471342452683297</v>
      </c>
      <c r="D10" s="17">
        <v>0.68222897007691896</v>
      </c>
      <c r="E10" s="17">
        <v>0.57110057981462403</v>
      </c>
      <c r="F10" s="3" t="s">
        <v>0</v>
      </c>
      <c r="G10" s="17">
        <v>-1.1135317472250701</v>
      </c>
      <c r="H10" s="17">
        <v>0.256112868491503</v>
      </c>
      <c r="I10" s="17">
        <v>29.867778051980999</v>
      </c>
      <c r="J10" s="17">
        <v>-4.3478164677305697</v>
      </c>
      <c r="K10" s="18" t="s">
        <v>16</v>
      </c>
      <c r="L10" s="22"/>
      <c r="M10" s="22"/>
      <c r="N10" s="10"/>
      <c r="T10" s="10" t="s">
        <v>28</v>
      </c>
      <c r="U10" t="s">
        <v>41</v>
      </c>
      <c r="V10" s="2">
        <v>5.9849698E-2</v>
      </c>
      <c r="W10" s="2">
        <v>1.8668111000000001E-2</v>
      </c>
      <c r="X10" s="2">
        <v>0.100984201</v>
      </c>
      <c r="Y10" s="34" t="str">
        <f t="shared" si="0"/>
        <v>*</v>
      </c>
      <c r="Z10" s="2"/>
      <c r="AA10" s="2"/>
      <c r="AB10" s="2"/>
      <c r="AC10" s="2"/>
      <c r="AG10" s="2"/>
      <c r="AH10" s="2"/>
      <c r="AI10" s="2"/>
    </row>
    <row r="11" spans="2:35" x14ac:dyDescent="0.3">
      <c r="B11" s="8"/>
      <c r="C11" s="39"/>
      <c r="D11" s="39"/>
      <c r="E11" s="39"/>
      <c r="F11" s="10" t="s">
        <v>1</v>
      </c>
      <c r="G11" s="2">
        <v>4.6660407672771302E-4</v>
      </c>
      <c r="H11" s="2">
        <v>1.8630904728532599E-2</v>
      </c>
      <c r="I11" s="2">
        <v>660.01970797793695</v>
      </c>
      <c r="J11" s="2">
        <v>2.5044627919390501E-2</v>
      </c>
      <c r="K11" s="11">
        <v>0.98002693674951802</v>
      </c>
      <c r="L11" s="22"/>
      <c r="M11" s="22"/>
      <c r="N11" s="12"/>
      <c r="O11" s="13"/>
      <c r="P11" s="13"/>
      <c r="Q11" s="13"/>
      <c r="R11" s="13"/>
      <c r="S11" s="13"/>
      <c r="T11" s="12" t="s">
        <v>29</v>
      </c>
      <c r="U11" s="13" t="s">
        <v>41</v>
      </c>
      <c r="V11" s="14">
        <v>9.4053107999999996E-2</v>
      </c>
      <c r="W11" s="14">
        <v>5.4610983000000002E-2</v>
      </c>
      <c r="X11" s="14">
        <v>0.13375193399999999</v>
      </c>
      <c r="Y11" s="37" t="str">
        <f t="shared" si="0"/>
        <v>*</v>
      </c>
      <c r="Z11" s="2"/>
      <c r="AA11" s="2"/>
      <c r="AB11" s="2"/>
      <c r="AC11" s="2"/>
      <c r="AG11" s="2"/>
      <c r="AH11" s="2"/>
      <c r="AI11" s="2"/>
    </row>
    <row r="12" spans="2:35" x14ac:dyDescent="0.3">
      <c r="B12" s="19"/>
      <c r="C12" s="23"/>
      <c r="D12" s="23"/>
      <c r="E12" s="23"/>
      <c r="F12" s="12" t="s">
        <v>4</v>
      </c>
      <c r="G12" s="14">
        <v>2.9526333174822401E-2</v>
      </c>
      <c r="H12" s="14">
        <v>2.64263148840603E-2</v>
      </c>
      <c r="I12" s="14">
        <v>660.02142711704505</v>
      </c>
      <c r="J12" s="14">
        <v>1.1173080054620801</v>
      </c>
      <c r="K12" s="15">
        <v>0.264269198028938</v>
      </c>
      <c r="L12" s="22"/>
      <c r="M12" s="22"/>
      <c r="N12" t="s">
        <v>38</v>
      </c>
      <c r="Z12" s="2"/>
      <c r="AA12" s="2"/>
      <c r="AB12" s="2"/>
      <c r="AC12" s="2"/>
      <c r="AG12" s="2"/>
      <c r="AH12" s="2"/>
      <c r="AI12" s="2"/>
    </row>
    <row r="13" spans="2:35" x14ac:dyDescent="0.3">
      <c r="B13" s="8" t="s">
        <v>9</v>
      </c>
      <c r="C13" s="2">
        <v>0.38475333409580698</v>
      </c>
      <c r="D13" s="2">
        <v>0.65177356100603301</v>
      </c>
      <c r="E13" s="2">
        <v>0.52278524314320096</v>
      </c>
      <c r="F13" s="10" t="s">
        <v>0</v>
      </c>
      <c r="G13" s="2">
        <v>0.85134108639504402</v>
      </c>
      <c r="H13" s="2">
        <v>0.16998504680315599</v>
      </c>
      <c r="I13" s="2">
        <v>32.329225211850499</v>
      </c>
      <c r="J13" s="2">
        <v>5.0083292760503904</v>
      </c>
      <c r="K13" s="18" t="s">
        <v>16</v>
      </c>
      <c r="L13" s="22"/>
      <c r="M13" s="22"/>
      <c r="Z13" s="2"/>
      <c r="AA13" s="2"/>
      <c r="AB13" s="2"/>
      <c r="AC13" s="2"/>
      <c r="AF13" s="2"/>
      <c r="AG13" s="2"/>
      <c r="AH13" s="2"/>
      <c r="AI13" s="2"/>
    </row>
    <row r="14" spans="2:35" x14ac:dyDescent="0.3">
      <c r="B14" s="8"/>
      <c r="C14" s="39"/>
      <c r="D14" s="39"/>
      <c r="E14" s="39"/>
      <c r="F14" s="10" t="s">
        <v>1</v>
      </c>
      <c r="G14" s="2">
        <v>-1.2644838706880499</v>
      </c>
      <c r="H14" s="2">
        <v>0.24045340492528899</v>
      </c>
      <c r="I14" s="2">
        <v>32.360287515249503</v>
      </c>
      <c r="J14" s="2">
        <v>-5.2587480351169802</v>
      </c>
      <c r="K14" s="9" t="s">
        <v>16</v>
      </c>
      <c r="L14" s="22"/>
      <c r="M14" s="22"/>
      <c r="Z14" s="2"/>
      <c r="AA14" s="2"/>
      <c r="AB14" s="2"/>
      <c r="AC14" s="2"/>
      <c r="AF14" s="2"/>
      <c r="AG14" s="2"/>
      <c r="AH14" s="2"/>
      <c r="AI14" s="2"/>
    </row>
    <row r="15" spans="2:35" x14ac:dyDescent="0.3">
      <c r="B15" s="8"/>
      <c r="C15" s="39"/>
      <c r="D15" s="39"/>
      <c r="E15" s="39"/>
      <c r="F15" s="10" t="s">
        <v>4</v>
      </c>
      <c r="G15" s="2">
        <v>6.4710083738804505E-2</v>
      </c>
      <c r="H15" s="2">
        <v>1.9468281902789E-2</v>
      </c>
      <c r="I15" s="2">
        <v>660.02593108826602</v>
      </c>
      <c r="J15" s="2">
        <v>3.3238723407603001</v>
      </c>
      <c r="K15" s="9">
        <v>9.36847839587401E-4</v>
      </c>
      <c r="L15" s="22"/>
      <c r="M15" s="22"/>
      <c r="AF15" s="2"/>
      <c r="AG15" s="2"/>
      <c r="AH15" s="2"/>
      <c r="AI15" s="2"/>
    </row>
    <row r="16" spans="2:35" x14ac:dyDescent="0.3">
      <c r="B16" s="16" t="s">
        <v>10</v>
      </c>
      <c r="C16" s="17">
        <v>4.9132470709931902E-2</v>
      </c>
      <c r="D16" s="17">
        <v>0.62531428569306402</v>
      </c>
      <c r="E16" s="17">
        <v>0.77804930021662899</v>
      </c>
      <c r="F16" s="3" t="s">
        <v>0</v>
      </c>
      <c r="G16" s="17">
        <v>-7.0893005779712696E-3</v>
      </c>
      <c r="H16" s="17">
        <v>2.7614056222285799E-2</v>
      </c>
      <c r="I16" s="17">
        <v>660.02814992153105</v>
      </c>
      <c r="J16" s="17">
        <v>-0.256727969295937</v>
      </c>
      <c r="K16" s="24">
        <v>0.79746878277780597</v>
      </c>
      <c r="L16" s="22"/>
      <c r="M16" s="22"/>
      <c r="N16" s="31" t="s">
        <v>40</v>
      </c>
      <c r="AG16" s="2"/>
      <c r="AH16" s="2"/>
      <c r="AI16" s="2"/>
    </row>
    <row r="17" spans="2:35" x14ac:dyDescent="0.3">
      <c r="B17" s="8"/>
      <c r="C17" s="39"/>
      <c r="D17" s="39"/>
      <c r="E17" s="39"/>
      <c r="F17" s="10" t="s">
        <v>1</v>
      </c>
      <c r="G17" s="2">
        <v>-0.165897827552699</v>
      </c>
      <c r="H17" s="2">
        <v>2.0460158205858E-2</v>
      </c>
      <c r="I17" s="2">
        <v>659.01266197678603</v>
      </c>
      <c r="J17" s="2">
        <v>-8.1083355213353308</v>
      </c>
      <c r="K17" s="9" t="s">
        <v>16</v>
      </c>
      <c r="L17" s="22"/>
      <c r="M17" s="22"/>
      <c r="N17" s="32" t="s">
        <v>25</v>
      </c>
      <c r="O17" s="29" t="s">
        <v>2</v>
      </c>
      <c r="P17" s="29" t="s">
        <v>23</v>
      </c>
      <c r="Q17" s="29" t="s">
        <v>33</v>
      </c>
      <c r="R17" s="29" t="s">
        <v>34</v>
      </c>
      <c r="S17" s="43" t="s">
        <v>35</v>
      </c>
      <c r="AG17" s="2"/>
      <c r="AH17" s="2"/>
      <c r="AI17" s="2"/>
    </row>
    <row r="18" spans="2:35" x14ac:dyDescent="0.3">
      <c r="B18" s="19"/>
      <c r="C18" s="23"/>
      <c r="D18" s="23"/>
      <c r="E18" s="23"/>
      <c r="F18" s="12" t="s">
        <v>4</v>
      </c>
      <c r="G18" s="14">
        <v>0.17900932082314799</v>
      </c>
      <c r="H18" s="14">
        <v>2.90801334714028E-2</v>
      </c>
      <c r="I18" s="14">
        <v>659.021378989646</v>
      </c>
      <c r="J18" s="14">
        <v>6.1557255574216798</v>
      </c>
      <c r="K18" s="20" t="s">
        <v>16</v>
      </c>
      <c r="L18" s="22"/>
      <c r="M18" s="22"/>
      <c r="N18" s="12" t="s">
        <v>0</v>
      </c>
      <c r="O18" s="14">
        <v>0.16349141764091099</v>
      </c>
      <c r="P18" s="14">
        <v>0.26109937297573999</v>
      </c>
      <c r="Q18" s="14">
        <v>-0.354343804174514</v>
      </c>
      <c r="R18" s="14">
        <v>0.678795018744213</v>
      </c>
      <c r="S18" s="37"/>
      <c r="U18" t="s">
        <v>115</v>
      </c>
      <c r="AG18" s="2"/>
      <c r="AH18" s="2"/>
      <c r="AI18" s="2"/>
    </row>
    <row r="19" spans="2:35" x14ac:dyDescent="0.3">
      <c r="B19" s="16" t="s">
        <v>11</v>
      </c>
      <c r="C19" s="17">
        <v>8.0912866195417502E-2</v>
      </c>
      <c r="D19" s="17">
        <v>0.47919428554858901</v>
      </c>
      <c r="E19" s="17">
        <v>0.64178997472537702</v>
      </c>
      <c r="F19" s="3" t="s">
        <v>0</v>
      </c>
      <c r="G19" s="2">
        <v>9.4809974357622701E-2</v>
      </c>
      <c r="H19" s="2">
        <v>0.295444991743324</v>
      </c>
      <c r="I19" s="2">
        <v>32.448303950539099</v>
      </c>
      <c r="J19" s="2">
        <v>0.32090567451551699</v>
      </c>
      <c r="K19" s="11">
        <v>0.75033963739746801</v>
      </c>
      <c r="L19" s="22"/>
      <c r="M19" s="22"/>
      <c r="N19" t="s">
        <v>38</v>
      </c>
      <c r="O19" s="2"/>
      <c r="P19" s="2"/>
      <c r="AG19" s="2"/>
      <c r="AH19" s="2"/>
      <c r="AI19" s="2"/>
    </row>
    <row r="20" spans="2:35" x14ac:dyDescent="0.3">
      <c r="B20" s="8"/>
      <c r="C20" s="39"/>
      <c r="D20" s="39"/>
      <c r="E20" s="39"/>
      <c r="F20" s="10" t="s">
        <v>1</v>
      </c>
      <c r="G20" s="2">
        <v>8.7074286551766106E-2</v>
      </c>
      <c r="H20" s="2">
        <v>2.3932125866741701E-2</v>
      </c>
      <c r="I20" s="2">
        <v>659.01816921800105</v>
      </c>
      <c r="J20" s="2">
        <v>3.6383849490267299</v>
      </c>
      <c r="K20" s="9" t="s">
        <v>16</v>
      </c>
      <c r="L20" s="22"/>
      <c r="M20" s="22"/>
      <c r="N20" s="2"/>
      <c r="O20" s="2"/>
      <c r="P20" s="2"/>
      <c r="AG20" s="2"/>
      <c r="AH20" s="2"/>
      <c r="AI20" s="2"/>
    </row>
    <row r="21" spans="2:35" x14ac:dyDescent="0.3">
      <c r="B21" s="19"/>
      <c r="C21" s="23"/>
      <c r="D21" s="23"/>
      <c r="E21" s="23"/>
      <c r="F21" s="12" t="s">
        <v>4</v>
      </c>
      <c r="G21" s="2">
        <v>0.107469350381293</v>
      </c>
      <c r="H21" s="2">
        <v>3.4014751175051698E-2</v>
      </c>
      <c r="I21" s="2">
        <v>659.03529738906502</v>
      </c>
      <c r="J21" s="2">
        <v>3.1594924751387499</v>
      </c>
      <c r="K21" s="9">
        <v>1.65275037199372E-3</v>
      </c>
      <c r="L21" s="22"/>
      <c r="M21" s="22"/>
      <c r="N21" s="2"/>
      <c r="O21" s="2"/>
      <c r="P21" s="2"/>
      <c r="AG21" s="2"/>
      <c r="AH21" s="2"/>
      <c r="AI21" s="2"/>
    </row>
    <row r="22" spans="2:35" x14ac:dyDescent="0.3">
      <c r="B22" s="16" t="s">
        <v>12</v>
      </c>
      <c r="C22" s="17">
        <v>6.5976595560250498E-2</v>
      </c>
      <c r="D22" s="17">
        <v>0.46419775084182702</v>
      </c>
      <c r="E22" s="17">
        <v>0.64237955817695003</v>
      </c>
      <c r="F22" s="3" t="s">
        <v>0</v>
      </c>
      <c r="G22" s="17">
        <v>5.9695219676300102E-3</v>
      </c>
      <c r="H22" s="17">
        <v>0.29662901424494398</v>
      </c>
      <c r="I22" s="17">
        <v>32.756512304377097</v>
      </c>
      <c r="J22" s="17">
        <v>2.0124538332250301E-2</v>
      </c>
      <c r="K22" s="24">
        <v>0.98406611320311699</v>
      </c>
      <c r="L22" s="22"/>
      <c r="M22" s="22"/>
      <c r="P22" s="2"/>
      <c r="Q22" s="2"/>
      <c r="R22" s="2"/>
      <c r="AG22" s="2"/>
      <c r="AH22" s="2"/>
      <c r="AI22" s="2"/>
    </row>
    <row r="23" spans="2:35" x14ac:dyDescent="0.3">
      <c r="B23" s="8"/>
      <c r="C23" s="39"/>
      <c r="D23" s="39"/>
      <c r="E23" s="39"/>
      <c r="F23" s="10" t="s">
        <v>1</v>
      </c>
      <c r="G23" s="2">
        <v>5.8363334307786702E-2</v>
      </c>
      <c r="H23" s="2">
        <v>2.4298371731218599E-2</v>
      </c>
      <c r="I23" s="2">
        <v>659.01348891399698</v>
      </c>
      <c r="J23" s="2">
        <v>2.4019442517953302</v>
      </c>
      <c r="K23" s="9">
        <v>1.65839689750122E-2</v>
      </c>
      <c r="L23" s="22"/>
      <c r="M23" s="22"/>
      <c r="AG23" s="2"/>
      <c r="AH23" s="2"/>
      <c r="AI23" s="2"/>
    </row>
    <row r="24" spans="2:35" x14ac:dyDescent="0.3">
      <c r="B24" s="19"/>
      <c r="C24" s="23"/>
      <c r="D24" s="23"/>
      <c r="E24" s="23"/>
      <c r="F24" s="12" t="s">
        <v>4</v>
      </c>
      <c r="G24" s="14">
        <v>9.7683527063812198E-2</v>
      </c>
      <c r="H24" s="14">
        <v>3.4535290533463998E-2</v>
      </c>
      <c r="I24" s="14">
        <v>659.03109368045796</v>
      </c>
      <c r="J24" s="14">
        <v>2.8285132557132702</v>
      </c>
      <c r="K24" s="20">
        <v>4.8186065793469996E-3</v>
      </c>
      <c r="L24" s="22"/>
      <c r="M24" s="22"/>
      <c r="AG24" s="2"/>
      <c r="AH24" s="2"/>
      <c r="AI24" s="2"/>
    </row>
    <row r="25" spans="2:35" x14ac:dyDescent="0.3">
      <c r="B25" s="16" t="s">
        <v>13</v>
      </c>
      <c r="C25" s="17">
        <v>0.103921592421078</v>
      </c>
      <c r="D25" s="17">
        <v>0.36588025875532798</v>
      </c>
      <c r="E25" s="17">
        <v>0.51685374256599603</v>
      </c>
      <c r="F25" s="3" t="s">
        <v>0</v>
      </c>
      <c r="G25" s="2">
        <v>0.17691122741908299</v>
      </c>
      <c r="H25" s="2">
        <v>0.25888952567522</v>
      </c>
      <c r="I25" s="2">
        <v>42.148545710313201</v>
      </c>
      <c r="J25" s="2">
        <v>0.68334640792312096</v>
      </c>
      <c r="K25" s="11">
        <v>0.498127448874155</v>
      </c>
      <c r="L25" s="22"/>
      <c r="M25" s="22"/>
      <c r="AG25" s="2"/>
      <c r="AH25" s="2"/>
      <c r="AI25" s="2"/>
    </row>
    <row r="26" spans="2:35" x14ac:dyDescent="0.3">
      <c r="B26" s="8"/>
      <c r="C26" s="39"/>
      <c r="D26" s="39"/>
      <c r="E26" s="39"/>
      <c r="F26" s="10" t="s">
        <v>1</v>
      </c>
      <c r="G26" s="2">
        <v>0.16874830746672301</v>
      </c>
      <c r="H26" s="2">
        <v>2.6222754550777799E-2</v>
      </c>
      <c r="I26" s="2">
        <v>658.06193936233399</v>
      </c>
      <c r="J26" s="2">
        <v>6.4351861716113099</v>
      </c>
      <c r="K26" s="9" t="s">
        <v>16</v>
      </c>
      <c r="L26" s="22"/>
      <c r="M26" s="22"/>
      <c r="O26" s="2"/>
      <c r="P26" s="2"/>
      <c r="Q26" s="2"/>
    </row>
    <row r="27" spans="2:35" x14ac:dyDescent="0.3">
      <c r="B27" s="19"/>
      <c r="C27" s="23"/>
      <c r="D27" s="23"/>
      <c r="E27" s="23"/>
      <c r="F27" s="12" t="s">
        <v>4</v>
      </c>
      <c r="G27" s="2">
        <v>5.4169158323397103E-2</v>
      </c>
      <c r="H27" s="2">
        <v>3.7346918073176298E-2</v>
      </c>
      <c r="I27" s="2">
        <v>658.11700201292695</v>
      </c>
      <c r="J27" s="2">
        <v>1.4504318192269501</v>
      </c>
      <c r="K27" s="11">
        <v>0.14741455976149001</v>
      </c>
      <c r="L27" s="1"/>
      <c r="M27" s="1"/>
      <c r="O27" s="2"/>
      <c r="P27" s="2"/>
      <c r="Q27" s="2"/>
      <c r="R27" s="2"/>
    </row>
    <row r="28" spans="2:35" x14ac:dyDescent="0.3">
      <c r="B28" s="16" t="s">
        <v>14</v>
      </c>
      <c r="C28" s="17">
        <v>0.42453244271595197</v>
      </c>
      <c r="D28" s="17">
        <v>0.78311017322427301</v>
      </c>
      <c r="E28" s="17">
        <v>0.60738510824693304</v>
      </c>
      <c r="F28" s="3" t="s">
        <v>0</v>
      </c>
      <c r="G28" s="17">
        <v>2.0055153340378502</v>
      </c>
      <c r="H28" s="17">
        <v>0.26299461130526502</v>
      </c>
      <c r="I28" s="17">
        <v>26.6851779860419</v>
      </c>
      <c r="J28" s="17">
        <v>7.6256898348004398</v>
      </c>
      <c r="K28" s="18" t="s">
        <v>16</v>
      </c>
      <c r="L28" s="22"/>
      <c r="M28" s="22"/>
      <c r="O28" s="2"/>
      <c r="P28" s="2"/>
      <c r="Q28" s="2"/>
      <c r="R28" s="2"/>
    </row>
    <row r="29" spans="2:35" x14ac:dyDescent="0.3">
      <c r="B29" s="8"/>
      <c r="C29" s="39"/>
      <c r="D29" s="39"/>
      <c r="E29" s="39"/>
      <c r="F29" s="10" t="s">
        <v>1</v>
      </c>
      <c r="G29" s="2">
        <v>-0.142239911811611</v>
      </c>
      <c r="H29" s="2">
        <v>1.54042420134051E-2</v>
      </c>
      <c r="I29" s="2">
        <v>660.01299305694704</v>
      </c>
      <c r="J29" s="2">
        <v>-9.2338144056573004</v>
      </c>
      <c r="K29" s="9" t="s">
        <v>16</v>
      </c>
      <c r="L29" s="1"/>
      <c r="M29" s="1"/>
      <c r="O29" s="2"/>
      <c r="P29" s="2"/>
      <c r="Q29" s="2"/>
      <c r="R29" s="2"/>
    </row>
    <row r="30" spans="2:35" x14ac:dyDescent="0.3">
      <c r="B30" s="19"/>
      <c r="C30" s="23"/>
      <c r="D30" s="23"/>
      <c r="E30" s="23"/>
      <c r="F30" s="12" t="s">
        <v>4</v>
      </c>
      <c r="G30" s="14">
        <v>0.20080403609313199</v>
      </c>
      <c r="H30" s="14">
        <v>2.1849580501120399E-2</v>
      </c>
      <c r="I30" s="14">
        <v>660.01404538738905</v>
      </c>
      <c r="J30" s="14">
        <v>9.1902925130683801</v>
      </c>
      <c r="K30" s="20" t="s">
        <v>16</v>
      </c>
      <c r="L30" s="1"/>
      <c r="M30" s="1"/>
      <c r="O30" s="2"/>
      <c r="P30" s="2"/>
      <c r="Q30" s="2"/>
    </row>
    <row r="31" spans="2:35" x14ac:dyDescent="0.3">
      <c r="B31" s="8" t="s">
        <v>15</v>
      </c>
      <c r="C31" s="2">
        <v>0.15858905774683699</v>
      </c>
      <c r="D31" s="2">
        <v>0.498296806101725</v>
      </c>
      <c r="E31" s="2">
        <v>0.59287400732881501</v>
      </c>
      <c r="F31" s="10" t="s">
        <v>0</v>
      </c>
      <c r="G31" s="2">
        <v>0.94004137102895802</v>
      </c>
      <c r="H31" s="2">
        <v>0.27649580813707803</v>
      </c>
      <c r="I31" s="2">
        <v>33.787073620843699</v>
      </c>
      <c r="J31" s="2">
        <v>3.3998395034000501</v>
      </c>
      <c r="K31" s="9">
        <v>1.7458743149174E-3</v>
      </c>
      <c r="L31" s="1"/>
      <c r="M31" s="1"/>
    </row>
    <row r="32" spans="2:35" x14ac:dyDescent="0.3">
      <c r="B32" s="8"/>
      <c r="C32" s="39"/>
      <c r="D32" s="39"/>
      <c r="E32" s="39"/>
      <c r="F32" s="10" t="s">
        <v>1</v>
      </c>
      <c r="G32" s="2">
        <v>-0.16261222346085599</v>
      </c>
      <c r="H32" s="2">
        <v>2.34951366151624E-2</v>
      </c>
      <c r="I32" s="2">
        <v>660.02209328513504</v>
      </c>
      <c r="J32" s="2">
        <v>-6.9211014230032397</v>
      </c>
      <c r="K32" s="9" t="s">
        <v>16</v>
      </c>
      <c r="L32" s="1"/>
      <c r="M32" s="1"/>
    </row>
    <row r="33" spans="2:20" x14ac:dyDescent="0.3">
      <c r="B33" s="12"/>
      <c r="C33" s="14"/>
      <c r="D33" s="14"/>
      <c r="E33" s="14"/>
      <c r="F33" s="12" t="s">
        <v>4</v>
      </c>
      <c r="G33" s="14">
        <v>7.0300341940886801E-2</v>
      </c>
      <c r="H33" s="14">
        <v>3.3325794127946902E-2</v>
      </c>
      <c r="I33" s="14">
        <v>660.02459348556999</v>
      </c>
      <c r="J33" s="14">
        <v>2.1094873739837801</v>
      </c>
      <c r="K33" s="20">
        <v>3.5278458405958897E-2</v>
      </c>
      <c r="L33" s="1"/>
      <c r="M33" s="1"/>
    </row>
    <row r="37" spans="2:20" x14ac:dyDescent="0.3">
      <c r="B37" s="31" t="s">
        <v>40</v>
      </c>
    </row>
    <row r="38" spans="2:20" x14ac:dyDescent="0.3">
      <c r="B38" s="3"/>
      <c r="C38" s="25" t="s">
        <v>17</v>
      </c>
      <c r="D38" s="25" t="s">
        <v>18</v>
      </c>
      <c r="E38" s="25" t="s">
        <v>19</v>
      </c>
      <c r="F38" s="4"/>
      <c r="G38" s="41" t="s">
        <v>22</v>
      </c>
      <c r="H38" s="41" t="s">
        <v>39</v>
      </c>
      <c r="I38" s="41" t="s">
        <v>5</v>
      </c>
      <c r="J38" s="6" t="s">
        <v>20</v>
      </c>
      <c r="K38" s="7" t="s">
        <v>6</v>
      </c>
    </row>
    <row r="39" spans="2:20" x14ac:dyDescent="0.3">
      <c r="B39" s="32" t="s">
        <v>3</v>
      </c>
      <c r="C39" s="35">
        <v>0.32288523241697398</v>
      </c>
      <c r="D39" s="35">
        <v>0.72181186230646099</v>
      </c>
      <c r="E39" s="35">
        <v>0.64206838642091602</v>
      </c>
      <c r="F39" s="27" t="s">
        <v>0</v>
      </c>
      <c r="G39" s="35">
        <v>-1.1492514119805399</v>
      </c>
      <c r="H39" s="35">
        <v>0.28405454241285299</v>
      </c>
      <c r="I39" s="35">
        <v>21.9999973572016</v>
      </c>
      <c r="J39" s="35">
        <v>-4.0458828864992604</v>
      </c>
      <c r="K39" s="66">
        <v>5.3930383886231401E-4</v>
      </c>
    </row>
    <row r="40" spans="2:20" x14ac:dyDescent="0.3">
      <c r="B40" s="8" t="s">
        <v>7</v>
      </c>
      <c r="C40" s="2">
        <v>0.38470894898397101</v>
      </c>
      <c r="D40" s="2">
        <v>0.70342966397058604</v>
      </c>
      <c r="E40" s="2">
        <v>0.57221722236856298</v>
      </c>
      <c r="F40" s="10" t="s">
        <v>0</v>
      </c>
      <c r="G40" s="2">
        <v>1.2507718707396001</v>
      </c>
      <c r="H40" s="2">
        <v>0.259358737710427</v>
      </c>
      <c r="I40" s="2">
        <v>21.999997515011</v>
      </c>
      <c r="J40" s="2">
        <v>4.8225553601208597</v>
      </c>
      <c r="K40" s="18" t="s">
        <v>16</v>
      </c>
    </row>
    <row r="41" spans="2:20" x14ac:dyDescent="0.3">
      <c r="B41" s="32" t="s">
        <v>8</v>
      </c>
      <c r="C41" s="35">
        <v>0.23217398188519101</v>
      </c>
      <c r="D41" s="35">
        <v>0.866725967637199</v>
      </c>
      <c r="E41" s="35">
        <v>0.81649116018561996</v>
      </c>
      <c r="F41" s="27" t="s">
        <v>0</v>
      </c>
      <c r="G41" s="35">
        <v>-0.98260923178662396</v>
      </c>
      <c r="H41" s="35">
        <v>0.341970297908819</v>
      </c>
      <c r="I41" s="35">
        <v>21.9999979968606</v>
      </c>
      <c r="J41" s="35">
        <v>-2.8733759563195198</v>
      </c>
      <c r="K41" s="66">
        <v>8.8280086467116894E-3</v>
      </c>
    </row>
    <row r="42" spans="2:20" x14ac:dyDescent="0.3">
      <c r="B42" s="8" t="s">
        <v>9</v>
      </c>
      <c r="C42" s="2">
        <v>0.28217656429274501</v>
      </c>
      <c r="D42" s="2">
        <v>0.76597163213989405</v>
      </c>
      <c r="E42" s="2">
        <v>0.70919950533590603</v>
      </c>
      <c r="F42" s="10" t="s">
        <v>0</v>
      </c>
      <c r="G42" s="2">
        <v>-1.0775919991076399</v>
      </c>
      <c r="H42" s="2">
        <v>0.30653689048218502</v>
      </c>
      <c r="I42" s="2">
        <v>21.9999784556354</v>
      </c>
      <c r="J42" s="2">
        <v>-3.51537460112085</v>
      </c>
      <c r="K42" s="18">
        <v>1.95077697433399E-3</v>
      </c>
    </row>
    <row r="43" spans="2:20" x14ac:dyDescent="0.3">
      <c r="B43" s="16" t="s">
        <v>10</v>
      </c>
      <c r="C43" s="17">
        <v>1.62093802742641E-2</v>
      </c>
      <c r="D43" s="17">
        <v>0.95132474764286901</v>
      </c>
      <c r="E43" s="17">
        <v>1.0017439699392601</v>
      </c>
      <c r="F43" s="3" t="s">
        <v>0</v>
      </c>
      <c r="G43" s="17">
        <v>0.262399816550967</v>
      </c>
      <c r="H43" s="17">
        <v>0.41164917061384898</v>
      </c>
      <c r="I43" s="17">
        <v>21.9987773063601</v>
      </c>
      <c r="J43" s="17">
        <v>0.63743555260824902</v>
      </c>
      <c r="K43" s="24">
        <v>0.530420173181812</v>
      </c>
      <c r="T43" s="62"/>
    </row>
    <row r="44" spans="2:20" x14ac:dyDescent="0.3">
      <c r="B44" s="32" t="s">
        <v>11</v>
      </c>
      <c r="C44" s="35">
        <v>1.9161311482332999E-3</v>
      </c>
      <c r="D44" s="35">
        <v>0.747048588544035</v>
      </c>
      <c r="E44" s="35">
        <v>0.89186780584839898</v>
      </c>
      <c r="F44" s="27" t="s">
        <v>0</v>
      </c>
      <c r="G44" s="35">
        <v>8.9981358106275805E-2</v>
      </c>
      <c r="H44" s="35">
        <v>0.37944042797662503</v>
      </c>
      <c r="I44" s="35">
        <v>21.953256744806399</v>
      </c>
      <c r="J44" s="35">
        <v>0.23714225336004199</v>
      </c>
      <c r="K44" s="67">
        <v>0.81474541256947097</v>
      </c>
    </row>
    <row r="45" spans="2:20" x14ac:dyDescent="0.3">
      <c r="B45" s="16" t="s">
        <v>12</v>
      </c>
      <c r="C45" s="17">
        <v>4.9803435130051695E-4</v>
      </c>
      <c r="D45" s="17">
        <v>0.75876539762491702</v>
      </c>
      <c r="E45" s="17">
        <v>0.90771439277409405</v>
      </c>
      <c r="F45" s="3" t="s">
        <v>0</v>
      </c>
      <c r="G45" s="17">
        <v>4.6283252505382698E-2</v>
      </c>
      <c r="H45" s="17">
        <v>0.38522026037248203</v>
      </c>
      <c r="I45" s="17">
        <v>21.8586340512235</v>
      </c>
      <c r="J45" s="17">
        <v>0.12014750330273399</v>
      </c>
      <c r="K45" s="24">
        <v>0.90546380866585896</v>
      </c>
    </row>
    <row r="46" spans="2:20" x14ac:dyDescent="0.3">
      <c r="B46" s="32" t="s">
        <v>13</v>
      </c>
      <c r="C46" s="35">
        <v>6.1983660507361598E-6</v>
      </c>
      <c r="D46" s="35">
        <v>0.54150250547090995</v>
      </c>
      <c r="E46" s="35">
        <v>0.75287416589390499</v>
      </c>
      <c r="F46" s="27" t="s">
        <v>0</v>
      </c>
      <c r="G46" s="35">
        <v>-5.0683794591948397E-3</v>
      </c>
      <c r="H46" s="35">
        <v>0.33911231601120501</v>
      </c>
      <c r="I46" s="35">
        <v>22.0000547565636</v>
      </c>
      <c r="J46" s="35">
        <v>-1.49460200054408E-2</v>
      </c>
      <c r="K46" s="67">
        <v>0.98820996050321697</v>
      </c>
    </row>
    <row r="47" spans="2:20" x14ac:dyDescent="0.3">
      <c r="B47" s="16" t="s">
        <v>14</v>
      </c>
      <c r="C47" s="17">
        <v>0.52740170281413901</v>
      </c>
      <c r="D47" s="17">
        <v>0.78762959527549603</v>
      </c>
      <c r="E47" s="17">
        <v>0.51567558795800705</v>
      </c>
      <c r="F47" s="3" t="s">
        <v>0</v>
      </c>
      <c r="G47" s="17">
        <v>1.4605841915950499</v>
      </c>
      <c r="H47" s="17">
        <v>0.23100342872229801</v>
      </c>
      <c r="I47" s="17">
        <v>21.999999784569599</v>
      </c>
      <c r="J47" s="17">
        <v>6.32278143953826</v>
      </c>
      <c r="K47" s="18" t="s">
        <v>16</v>
      </c>
    </row>
    <row r="48" spans="2:20" x14ac:dyDescent="0.3">
      <c r="B48" s="32" t="s">
        <v>15</v>
      </c>
      <c r="C48" s="35">
        <v>0.209100032389573</v>
      </c>
      <c r="D48" s="35">
        <v>0.68181067765292203</v>
      </c>
      <c r="E48" s="35">
        <v>0.70105315326197604</v>
      </c>
      <c r="F48" s="27" t="s">
        <v>0</v>
      </c>
      <c r="G48" s="35">
        <v>0.92765499545990104</v>
      </c>
      <c r="H48" s="35">
        <v>0.309348937685544</v>
      </c>
      <c r="I48" s="35">
        <v>21.9999981626883</v>
      </c>
      <c r="J48" s="35">
        <v>2.9987334121795799</v>
      </c>
      <c r="K48" s="66">
        <v>6.61400464835962E-3</v>
      </c>
    </row>
    <row r="56" spans="15:15" x14ac:dyDescent="0.3">
      <c r="O56" s="62"/>
    </row>
  </sheetData>
  <mergeCells count="1">
    <mergeCell ref="T3:U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Y73"/>
  <sheetViews>
    <sheetView zoomScaleNormal="100" workbookViewId="0">
      <selection activeCell="F3" sqref="F3"/>
    </sheetView>
  </sheetViews>
  <sheetFormatPr defaultRowHeight="14.4" x14ac:dyDescent="0.3"/>
  <cols>
    <col min="1" max="1" width="8.6640625" customWidth="1"/>
    <col min="2" max="2" width="17.44140625" bestFit="1" customWidth="1"/>
    <col min="3" max="3" width="9.33203125" bestFit="1" customWidth="1"/>
    <col min="4" max="4" width="5.5546875" bestFit="1" customWidth="1"/>
    <col min="5" max="5" width="8.77734375" bestFit="1" customWidth="1"/>
    <col min="6" max="6" width="16" bestFit="1" customWidth="1"/>
    <col min="7" max="7" width="5.5546875" bestFit="1" customWidth="1"/>
    <col min="8" max="8" width="6.5546875" customWidth="1"/>
    <col min="9" max="9" width="6.5546875" bestFit="1" customWidth="1"/>
    <col min="10" max="10" width="5.33203125" bestFit="1" customWidth="1"/>
    <col min="11" max="11" width="6.5546875" bestFit="1" customWidth="1"/>
    <col min="12" max="12" width="8.6640625" customWidth="1"/>
    <col min="13" max="13" width="9.6640625" style="1" customWidth="1"/>
    <col min="14" max="14" width="16.44140625" customWidth="1"/>
    <col min="15" max="18" width="7.5546875" customWidth="1"/>
    <col min="19" max="19" width="3.5546875" bestFit="1" customWidth="1"/>
    <col min="20" max="20" width="14.44140625" bestFit="1" customWidth="1"/>
    <col min="21" max="21" width="8.6640625" bestFit="1" customWidth="1"/>
    <col min="22" max="23" width="7.109375" customWidth="1"/>
    <col min="24" max="24" width="5.6640625" customWidth="1"/>
    <col min="25" max="25" width="3.44140625" bestFit="1" customWidth="1"/>
    <col min="29" max="29" width="8.109375" bestFit="1" customWidth="1"/>
    <col min="32" max="32" width="3.44140625" bestFit="1" customWidth="1"/>
    <col min="33" max="33" width="3" bestFit="1" customWidth="1"/>
    <col min="35" max="35" width="8.33203125" bestFit="1" customWidth="1"/>
    <col min="38" max="38" width="3.44140625" bestFit="1" customWidth="1"/>
  </cols>
  <sheetData>
    <row r="2" spans="2:24" x14ac:dyDescent="0.3">
      <c r="B2" s="31" t="s">
        <v>111</v>
      </c>
      <c r="N2" s="31" t="s">
        <v>111</v>
      </c>
    </row>
    <row r="3" spans="2:24" x14ac:dyDescent="0.3">
      <c r="B3" s="27"/>
      <c r="C3" s="28" t="s">
        <v>17</v>
      </c>
      <c r="D3" s="28" t="s">
        <v>18</v>
      </c>
      <c r="E3" s="28" t="s">
        <v>19</v>
      </c>
      <c r="F3" s="36"/>
      <c r="G3" s="44" t="s">
        <v>22</v>
      </c>
      <c r="H3" s="44" t="s">
        <v>39</v>
      </c>
      <c r="I3" s="44" t="s">
        <v>5</v>
      </c>
      <c r="J3" s="45" t="s">
        <v>20</v>
      </c>
      <c r="K3" s="30" t="s">
        <v>6</v>
      </c>
      <c r="M3" s="26"/>
      <c r="N3" s="32" t="s">
        <v>25</v>
      </c>
      <c r="O3" s="29" t="s">
        <v>2</v>
      </c>
      <c r="P3" s="29" t="s">
        <v>23</v>
      </c>
      <c r="Q3" s="29" t="s">
        <v>33</v>
      </c>
      <c r="R3" s="29" t="s">
        <v>34</v>
      </c>
      <c r="S3" s="29" t="s">
        <v>35</v>
      </c>
      <c r="T3" s="40" t="s">
        <v>21</v>
      </c>
      <c r="U3" s="28" t="s">
        <v>2</v>
      </c>
      <c r="V3" s="28" t="s">
        <v>36</v>
      </c>
      <c r="W3" s="28" t="s">
        <v>37</v>
      </c>
      <c r="X3" s="33" t="s">
        <v>35</v>
      </c>
    </row>
    <row r="4" spans="2:24" x14ac:dyDescent="0.3">
      <c r="B4" s="8" t="s">
        <v>3</v>
      </c>
      <c r="C4" s="2">
        <v>0.47497024373560998</v>
      </c>
      <c r="D4" s="2">
        <v>0.63289274624163205</v>
      </c>
      <c r="E4" s="2">
        <v>0.40329655785866803</v>
      </c>
      <c r="F4" s="3" t="s">
        <v>0</v>
      </c>
      <c r="G4" s="17">
        <v>-0.95414002994828995</v>
      </c>
      <c r="H4" s="17">
        <v>0.25895999492444499</v>
      </c>
      <c r="I4" s="17">
        <v>29.681594205296701</v>
      </c>
      <c r="J4" s="17">
        <v>-3.6845074476722601</v>
      </c>
      <c r="K4" s="18">
        <v>9.1192707494265005E-4</v>
      </c>
      <c r="N4" s="3" t="s">
        <v>0</v>
      </c>
      <c r="O4" s="17">
        <v>0.64612789199999998</v>
      </c>
      <c r="P4" s="17">
        <v>0.25763455699999999</v>
      </c>
      <c r="Q4" s="17">
        <v>0.129743989</v>
      </c>
      <c r="R4" s="17">
        <v>1.1445776270000001</v>
      </c>
      <c r="S4" s="5" t="s">
        <v>24</v>
      </c>
      <c r="T4" s="3" t="s">
        <v>41</v>
      </c>
      <c r="U4" s="17">
        <v>5.1612816999999998E-2</v>
      </c>
      <c r="V4" s="17">
        <v>-0.40439660599999999</v>
      </c>
      <c r="W4" s="17">
        <v>0.49901146299999999</v>
      </c>
      <c r="X4" s="42" t="str">
        <f t="shared" ref="X4:X7" si="0">IF(MIN(V4:W4)*MAX(V4:W4)&gt;0,"*","")</f>
        <v/>
      </c>
    </row>
    <row r="5" spans="2:24" x14ac:dyDescent="0.3">
      <c r="B5" s="10"/>
      <c r="C5" s="2"/>
      <c r="D5" s="2"/>
      <c r="E5" s="2"/>
      <c r="F5" s="10" t="s">
        <v>1</v>
      </c>
      <c r="G5" s="2">
        <v>1.06618092308963E-2</v>
      </c>
      <c r="H5" s="2">
        <v>1.57162104536697E-2</v>
      </c>
      <c r="I5" s="2">
        <v>742.96849727724396</v>
      </c>
      <c r="J5" s="2">
        <v>0.67839567701937897</v>
      </c>
      <c r="K5" s="11">
        <v>0.49773208498764998</v>
      </c>
      <c r="M5" s="22"/>
      <c r="N5" s="10"/>
      <c r="T5" s="10" t="s">
        <v>41</v>
      </c>
      <c r="U5" s="2">
        <v>-0.71941303599999995</v>
      </c>
      <c r="V5" s="2">
        <v>-1.2277400009999999</v>
      </c>
      <c r="W5" s="2">
        <v>-0.271595541</v>
      </c>
      <c r="X5" s="34" t="str">
        <f t="shared" si="0"/>
        <v>*</v>
      </c>
    </row>
    <row r="6" spans="2:24" x14ac:dyDescent="0.3">
      <c r="B6" s="10"/>
      <c r="C6" s="2"/>
      <c r="D6" s="2"/>
      <c r="E6" s="2"/>
      <c r="F6" s="10" t="s">
        <v>40</v>
      </c>
      <c r="G6" s="2">
        <v>0.50141942738630896</v>
      </c>
      <c r="H6" s="2">
        <v>0.117960978918788</v>
      </c>
      <c r="I6" s="2">
        <v>19.913957398021701</v>
      </c>
      <c r="J6" s="2">
        <v>4.2507228405718598</v>
      </c>
      <c r="K6" s="9" t="s">
        <v>16</v>
      </c>
      <c r="N6" s="10"/>
      <c r="T6" s="10" t="s">
        <v>41</v>
      </c>
      <c r="U6" s="2">
        <v>0.558493252</v>
      </c>
      <c r="V6" s="2">
        <v>-1.0807869999999999E-3</v>
      </c>
      <c r="W6" s="2">
        <v>1.167194455</v>
      </c>
      <c r="X6" s="34" t="str">
        <f t="shared" si="0"/>
        <v/>
      </c>
    </row>
    <row r="7" spans="2:24" x14ac:dyDescent="0.3">
      <c r="B7" s="10"/>
      <c r="F7" s="10" t="s">
        <v>4</v>
      </c>
      <c r="G7" s="2">
        <v>9.6255376809526394E-2</v>
      </c>
      <c r="H7" s="2">
        <v>2.18652826217954E-2</v>
      </c>
      <c r="I7" s="2">
        <v>743.10973478583298</v>
      </c>
      <c r="J7" s="2">
        <v>4.4022013561159596</v>
      </c>
      <c r="K7" s="9" t="s">
        <v>16</v>
      </c>
      <c r="N7" s="12"/>
      <c r="O7" s="13"/>
      <c r="P7" s="13"/>
      <c r="Q7" s="13"/>
      <c r="R7" s="13"/>
      <c r="S7" s="13"/>
      <c r="T7" s="12" t="s">
        <v>41</v>
      </c>
      <c r="U7" s="14">
        <v>0.19820025199999999</v>
      </c>
      <c r="V7" s="14">
        <v>-0.35143537600000002</v>
      </c>
      <c r="W7" s="14">
        <v>0.79995108999999998</v>
      </c>
      <c r="X7" s="37" t="str">
        <f t="shared" si="0"/>
        <v/>
      </c>
    </row>
    <row r="8" spans="2:24" x14ac:dyDescent="0.3">
      <c r="B8" s="16" t="s">
        <v>7</v>
      </c>
      <c r="C8" s="17">
        <v>0.33854602654430199</v>
      </c>
      <c r="D8" s="17">
        <v>0.55668120511014996</v>
      </c>
      <c r="E8" s="17">
        <v>0.47594761547731801</v>
      </c>
      <c r="F8" s="3" t="s">
        <v>0</v>
      </c>
      <c r="G8" s="17">
        <v>6.3858780902580403E-2</v>
      </c>
      <c r="H8" s="17">
        <v>0.31494154215488102</v>
      </c>
      <c r="I8" s="17">
        <v>27.398203617277101</v>
      </c>
      <c r="J8" s="17">
        <v>0.20276391760086099</v>
      </c>
      <c r="K8" s="24">
        <v>0.84081781878805895</v>
      </c>
      <c r="N8" s="3" t="s">
        <v>1</v>
      </c>
      <c r="O8" s="17">
        <v>-4.8200254999999997E-2</v>
      </c>
      <c r="P8" s="17">
        <v>1.2084186E-2</v>
      </c>
      <c r="Q8" s="17">
        <v>-7.1792350000000005E-2</v>
      </c>
      <c r="R8" s="17">
        <v>-2.4448158000000001E-2</v>
      </c>
      <c r="S8" s="5" t="s">
        <v>24</v>
      </c>
      <c r="T8" s="3" t="s">
        <v>30</v>
      </c>
      <c r="U8" s="17">
        <v>-1.6037485000000001E-2</v>
      </c>
      <c r="V8" s="17">
        <v>-3.8990693E-2</v>
      </c>
      <c r="W8" s="17">
        <v>8.5641060000000001E-3</v>
      </c>
      <c r="X8" s="42" t="str">
        <f>IF(MIN(V8:W8)*MAX(V8:W8)&gt;0,"*","")</f>
        <v/>
      </c>
    </row>
    <row r="9" spans="2:24" x14ac:dyDescent="0.3">
      <c r="B9" s="8"/>
      <c r="C9" s="39"/>
      <c r="D9" s="39"/>
      <c r="E9" s="39"/>
      <c r="F9" s="10" t="s">
        <v>1</v>
      </c>
      <c r="G9" s="2">
        <v>-9.2183203401489403E-2</v>
      </c>
      <c r="H9" s="2">
        <v>1.73421705133384E-2</v>
      </c>
      <c r="I9" s="2">
        <v>742.95121778027305</v>
      </c>
      <c r="J9" s="2">
        <v>-5.3155516681483697</v>
      </c>
      <c r="K9" s="9" t="s">
        <v>16</v>
      </c>
      <c r="M9" s="22"/>
      <c r="N9" s="10"/>
      <c r="O9" s="2"/>
      <c r="P9" s="2"/>
      <c r="Q9" s="2"/>
      <c r="R9" s="2"/>
      <c r="T9" s="10" t="s">
        <v>31</v>
      </c>
      <c r="U9" s="2">
        <v>-7.2235809999999998E-2</v>
      </c>
      <c r="V9" s="2">
        <v>-9.7535049999999998E-2</v>
      </c>
      <c r="W9" s="2">
        <v>-5.0269468999999997E-2</v>
      </c>
      <c r="X9" s="34" t="str">
        <f>IF(MIN(V9:W9)*MAX(V9:W9)&gt;0,"*","")</f>
        <v>*</v>
      </c>
    </row>
    <row r="10" spans="2:24" x14ac:dyDescent="0.3">
      <c r="B10" s="8"/>
      <c r="C10" s="39"/>
      <c r="D10" s="39"/>
      <c r="E10" s="39"/>
      <c r="F10" s="10" t="s">
        <v>40</v>
      </c>
      <c r="G10" s="2">
        <v>0.429875137057384</v>
      </c>
      <c r="H10" s="2">
        <v>0.145847802197444</v>
      </c>
      <c r="I10" s="2">
        <v>19.8878218419141</v>
      </c>
      <c r="J10" s="2">
        <v>2.9474227967825901</v>
      </c>
      <c r="K10" s="9">
        <v>7.9954379293669595E-3</v>
      </c>
      <c r="N10" s="12"/>
      <c r="O10" s="14"/>
      <c r="P10" s="14"/>
      <c r="Q10" s="14"/>
      <c r="R10" s="14"/>
      <c r="S10" s="13"/>
      <c r="T10" s="12" t="s">
        <v>32</v>
      </c>
      <c r="U10" s="14">
        <v>-5.2264710999999998E-2</v>
      </c>
      <c r="V10" s="14">
        <v>-7.4344624999999998E-2</v>
      </c>
      <c r="W10" s="14">
        <v>-2.8016939000000001E-2</v>
      </c>
      <c r="X10" s="37" t="str">
        <f>IF(MIN(V10:W10)*MAX(V10:W10)&gt;0,"*","")</f>
        <v>*</v>
      </c>
    </row>
    <row r="11" spans="2:24" x14ac:dyDescent="0.3">
      <c r="B11" s="12"/>
      <c r="C11" s="13"/>
      <c r="D11" s="13"/>
      <c r="E11" s="13"/>
      <c r="F11" s="12" t="s">
        <v>4</v>
      </c>
      <c r="G11" s="14">
        <v>6.2157365787232501E-2</v>
      </c>
      <c r="H11" s="14">
        <v>2.41275108864412E-2</v>
      </c>
      <c r="I11" s="14">
        <v>743.08061698916697</v>
      </c>
      <c r="J11" s="14">
        <v>2.5762029941581202</v>
      </c>
      <c r="K11" s="20">
        <v>1.01811798452909E-2</v>
      </c>
      <c r="M11" s="22"/>
      <c r="N11" s="27" t="s">
        <v>4</v>
      </c>
      <c r="O11" s="35">
        <v>1.4827419999999999E-2</v>
      </c>
      <c r="P11" s="35">
        <v>1.7052016E-2</v>
      </c>
      <c r="Q11" s="35">
        <v>-1.8293575999999999E-2</v>
      </c>
      <c r="R11" s="35">
        <v>4.8083926999999999E-2</v>
      </c>
      <c r="S11" s="29"/>
      <c r="T11" s="27"/>
      <c r="U11" s="35"/>
      <c r="V11" s="35"/>
      <c r="W11" s="35"/>
      <c r="X11" s="43" t="str">
        <f>IF(MIN(V11:W11)*MAX(V11:W11)&gt;0,"*","")</f>
        <v/>
      </c>
    </row>
    <row r="12" spans="2:24" x14ac:dyDescent="0.3">
      <c r="B12" s="8" t="s">
        <v>8</v>
      </c>
      <c r="C12" s="2">
        <v>0.26930824048309498</v>
      </c>
      <c r="D12" s="2">
        <v>0.53337996402031795</v>
      </c>
      <c r="E12" s="2">
        <v>0.52476431316171301</v>
      </c>
      <c r="F12" s="10" t="s">
        <v>0</v>
      </c>
      <c r="G12" s="2">
        <v>0.26088495913725701</v>
      </c>
      <c r="H12" s="2">
        <v>0.28657704832504599</v>
      </c>
      <c r="I12" s="2">
        <v>30.052332952026699</v>
      </c>
      <c r="J12" s="2">
        <v>0.9103484059943</v>
      </c>
      <c r="K12" s="11">
        <v>0.36988297269463799</v>
      </c>
      <c r="M12" s="22"/>
      <c r="N12" t="s">
        <v>38</v>
      </c>
      <c r="U12" s="2"/>
      <c r="V12" s="2"/>
      <c r="W12" s="2"/>
    </row>
    <row r="13" spans="2:24" x14ac:dyDescent="0.3">
      <c r="B13" s="8"/>
      <c r="C13" s="39"/>
      <c r="D13" s="39"/>
      <c r="E13" s="39"/>
      <c r="F13" s="10" t="s">
        <v>1</v>
      </c>
      <c r="G13" s="2">
        <v>8.5013585390788196E-2</v>
      </c>
      <c r="H13" s="2">
        <v>1.7829303939775901E-2</v>
      </c>
      <c r="I13" s="2">
        <v>753.99097277510805</v>
      </c>
      <c r="J13" s="2">
        <v>4.7681942984397203</v>
      </c>
      <c r="K13" s="9" t="s">
        <v>16</v>
      </c>
      <c r="M13" s="22"/>
      <c r="O13" s="38"/>
      <c r="P13" s="2"/>
      <c r="Q13" s="2"/>
    </row>
    <row r="14" spans="2:24" x14ac:dyDescent="0.3">
      <c r="B14" s="8"/>
      <c r="C14" s="39"/>
      <c r="D14" s="39"/>
      <c r="E14" s="39"/>
      <c r="F14" s="10" t="s">
        <v>40</v>
      </c>
      <c r="G14" s="2">
        <v>0.437411869322403</v>
      </c>
      <c r="H14" s="2">
        <v>0.12944727151050101</v>
      </c>
      <c r="I14" s="2">
        <v>19.972738224528701</v>
      </c>
      <c r="J14" s="2">
        <v>3.3790736893741302</v>
      </c>
      <c r="K14" s="9">
        <v>2.98606865782633E-3</v>
      </c>
      <c r="M14" s="22"/>
      <c r="O14" s="38"/>
      <c r="P14" s="2"/>
      <c r="Q14" s="2"/>
    </row>
    <row r="15" spans="2:24" x14ac:dyDescent="0.3">
      <c r="B15" s="10"/>
      <c r="F15" s="10" t="s">
        <v>4</v>
      </c>
      <c r="G15" s="2">
        <v>-0.104866798012479</v>
      </c>
      <c r="H15" s="2">
        <v>2.46778117807646E-2</v>
      </c>
      <c r="I15" s="2">
        <v>753.99530745316099</v>
      </c>
      <c r="J15" s="2">
        <v>-4.2494366576787996</v>
      </c>
      <c r="K15" s="9" t="s">
        <v>16</v>
      </c>
    </row>
    <row r="16" spans="2:24" x14ac:dyDescent="0.3">
      <c r="B16" s="16" t="s">
        <v>9</v>
      </c>
      <c r="C16" s="17">
        <v>0.24311358734880401</v>
      </c>
      <c r="D16" s="17">
        <v>0.52140465805291802</v>
      </c>
      <c r="E16" s="17">
        <v>0.54577087932197099</v>
      </c>
      <c r="F16" s="3" t="s">
        <v>0</v>
      </c>
      <c r="G16" s="17">
        <v>-0.206285071612413</v>
      </c>
      <c r="H16" s="17">
        <v>0.31026076618591297</v>
      </c>
      <c r="I16" s="17">
        <v>28.7337380518339</v>
      </c>
      <c r="J16" s="17">
        <v>-0.66487643329290202</v>
      </c>
      <c r="K16" s="24">
        <v>0.51143101616550901</v>
      </c>
      <c r="M16" s="31" t="s">
        <v>110</v>
      </c>
    </row>
    <row r="17" spans="2:25" x14ac:dyDescent="0.3">
      <c r="B17" s="8"/>
      <c r="C17" s="39"/>
      <c r="D17" s="39"/>
      <c r="E17" s="39"/>
      <c r="F17" s="10" t="s">
        <v>1</v>
      </c>
      <c r="G17" s="2">
        <v>0.11584490464578499</v>
      </c>
      <c r="H17" s="2">
        <v>1.8293396550771099E-2</v>
      </c>
      <c r="I17" s="2">
        <v>742.87968494857796</v>
      </c>
      <c r="J17" s="2">
        <v>6.33260774314226</v>
      </c>
      <c r="K17" s="9" t="s">
        <v>16</v>
      </c>
      <c r="M17" s="16" t="s">
        <v>45</v>
      </c>
      <c r="N17" s="5" t="s">
        <v>25</v>
      </c>
      <c r="O17" s="5" t="s">
        <v>2</v>
      </c>
      <c r="P17" s="5" t="s">
        <v>23</v>
      </c>
      <c r="Q17" s="5" t="s">
        <v>33</v>
      </c>
      <c r="R17" s="5" t="s">
        <v>34</v>
      </c>
      <c r="S17" s="5" t="s">
        <v>35</v>
      </c>
      <c r="T17" s="16"/>
      <c r="U17" s="46" t="s">
        <v>21</v>
      </c>
      <c r="V17" s="25" t="s">
        <v>2</v>
      </c>
      <c r="W17" s="25" t="s">
        <v>36</v>
      </c>
      <c r="X17" s="25" t="s">
        <v>37</v>
      </c>
      <c r="Y17" s="47" t="s">
        <v>35</v>
      </c>
    </row>
    <row r="18" spans="2:25" x14ac:dyDescent="0.3">
      <c r="B18" s="8"/>
      <c r="C18" s="39"/>
      <c r="D18" s="39"/>
      <c r="E18" s="39"/>
      <c r="F18" s="10" t="s">
        <v>40</v>
      </c>
      <c r="G18" s="2">
        <v>0.29692627501751301</v>
      </c>
      <c r="H18" s="2">
        <v>0.14200029857174501</v>
      </c>
      <c r="I18" s="2">
        <v>19.8295056853845</v>
      </c>
      <c r="J18" s="2">
        <v>2.0910257091290001</v>
      </c>
      <c r="K18" s="9">
        <v>4.9611745503434099E-2</v>
      </c>
      <c r="M18" s="16" t="s">
        <v>43</v>
      </c>
      <c r="N18" s="3" t="s">
        <v>44</v>
      </c>
      <c r="O18" s="17">
        <v>-0.937845814</v>
      </c>
      <c r="P18" s="17">
        <v>8.1918478000000003E-2</v>
      </c>
      <c r="Q18" s="17">
        <v>-1.100619727</v>
      </c>
      <c r="R18" s="17">
        <v>-0.78034864100000001</v>
      </c>
      <c r="S18" s="5" t="s">
        <v>24</v>
      </c>
      <c r="T18" s="3" t="s">
        <v>26</v>
      </c>
      <c r="U18" s="4" t="s">
        <v>42</v>
      </c>
      <c r="V18" s="17">
        <v>-0.55691838699999996</v>
      </c>
      <c r="W18" s="17">
        <v>-0.720876128</v>
      </c>
      <c r="X18" s="17">
        <v>-0.39006784999999999</v>
      </c>
      <c r="Y18" s="42" t="str">
        <f>IF(MIN(W18:X18)*MAX(W18:X18)&gt;0,"*","")</f>
        <v>*</v>
      </c>
    </row>
    <row r="19" spans="2:25" x14ac:dyDescent="0.3">
      <c r="B19" s="12"/>
      <c r="C19" s="13"/>
      <c r="D19" s="13"/>
      <c r="E19" s="13"/>
      <c r="F19" s="12" t="s">
        <v>4</v>
      </c>
      <c r="G19" s="14">
        <v>-5.5407945809098601E-2</v>
      </c>
      <c r="H19" s="14">
        <v>2.54510818097766E-2</v>
      </c>
      <c r="I19" s="14">
        <v>742.99059637724997</v>
      </c>
      <c r="J19" s="14">
        <v>-2.1770369614628602</v>
      </c>
      <c r="K19" s="20">
        <v>2.9791890204147398E-2</v>
      </c>
      <c r="M19" s="10"/>
      <c r="N19" s="10"/>
      <c r="T19" s="10" t="s">
        <v>27</v>
      </c>
      <c r="U19" t="s">
        <v>42</v>
      </c>
      <c r="V19" s="2">
        <v>0.93864449100000003</v>
      </c>
      <c r="W19" s="2">
        <v>0.78031429200000002</v>
      </c>
      <c r="X19" s="2">
        <v>1.099335943</v>
      </c>
      <c r="Y19" s="34" t="str">
        <f>IF(MIN(W19:X19)*MAX(W19:X19)&gt;0,"*","")</f>
        <v>*</v>
      </c>
    </row>
    <row r="20" spans="2:25" x14ac:dyDescent="0.3">
      <c r="B20" s="8" t="s">
        <v>10</v>
      </c>
      <c r="C20" s="2">
        <v>0.34109592606053801</v>
      </c>
      <c r="D20" s="2">
        <v>0.69385121857846799</v>
      </c>
      <c r="E20" s="2">
        <v>0.60798784626121105</v>
      </c>
      <c r="F20" s="10" t="s">
        <v>0</v>
      </c>
      <c r="G20" s="2">
        <v>0.750761967049976</v>
      </c>
      <c r="H20" s="2">
        <v>0.28132728512520799</v>
      </c>
      <c r="I20" s="2">
        <v>26.758173186603202</v>
      </c>
      <c r="J20" s="2">
        <v>2.6686425624014398</v>
      </c>
      <c r="K20" s="9">
        <v>1.27762091373927E-2</v>
      </c>
      <c r="M20" s="10"/>
      <c r="N20" s="10"/>
      <c r="T20" s="10" t="s">
        <v>28</v>
      </c>
      <c r="U20" t="s">
        <v>42</v>
      </c>
      <c r="V20" s="2">
        <v>-0.56522214999999998</v>
      </c>
      <c r="W20" s="2">
        <v>-0.73274943599999998</v>
      </c>
      <c r="X20" s="2">
        <v>-0.40068061999999999</v>
      </c>
      <c r="Y20" s="34" t="str">
        <f t="shared" ref="Y20:Y21" si="1">IF(MIN(W20:X20)*MAX(W20:X20)&gt;0,"*","")</f>
        <v>*</v>
      </c>
    </row>
    <row r="21" spans="2:25" x14ac:dyDescent="0.3">
      <c r="B21" s="8"/>
      <c r="C21" s="39"/>
      <c r="D21" s="39"/>
      <c r="E21" s="39"/>
      <c r="F21" s="10" t="s">
        <v>1</v>
      </c>
      <c r="G21" s="2">
        <v>-5.6075835186286102E-2</v>
      </c>
      <c r="H21" s="2">
        <v>1.45628248043639E-2</v>
      </c>
      <c r="I21" s="2">
        <v>732.99596195482604</v>
      </c>
      <c r="J21" s="2">
        <v>-3.8506152439245298</v>
      </c>
      <c r="K21" s="11" t="s">
        <v>16</v>
      </c>
      <c r="M21" s="12"/>
      <c r="N21" s="12"/>
      <c r="O21" s="13"/>
      <c r="P21" s="13"/>
      <c r="Q21" s="13"/>
      <c r="R21" s="13"/>
      <c r="S21" s="13"/>
      <c r="T21" s="12" t="s">
        <v>29</v>
      </c>
      <c r="U21" s="13" t="s">
        <v>42</v>
      </c>
      <c r="V21" s="14">
        <v>-0.28600131600000001</v>
      </c>
      <c r="W21" s="14">
        <v>-0.44641118299999999</v>
      </c>
      <c r="X21" s="14">
        <v>-0.116967769</v>
      </c>
      <c r="Y21" s="37" t="str">
        <f t="shared" si="1"/>
        <v>*</v>
      </c>
    </row>
    <row r="22" spans="2:25" x14ac:dyDescent="0.3">
      <c r="B22" s="8"/>
      <c r="C22" s="39"/>
      <c r="D22" s="39"/>
      <c r="E22" s="39"/>
      <c r="F22" s="10" t="s">
        <v>40</v>
      </c>
      <c r="G22" s="2">
        <v>0.40065246985402497</v>
      </c>
      <c r="H22" s="2">
        <v>0.12929933872883001</v>
      </c>
      <c r="I22" s="2">
        <v>20.050628950746699</v>
      </c>
      <c r="J22" s="2">
        <v>3.0986428375653401</v>
      </c>
      <c r="K22" s="9">
        <v>5.6503799454359497E-3</v>
      </c>
      <c r="M22" s="16" t="s">
        <v>46</v>
      </c>
      <c r="N22" s="3" t="s">
        <v>44</v>
      </c>
      <c r="O22" s="17">
        <v>-0.45012366799999998</v>
      </c>
      <c r="P22" s="17">
        <v>7.2124634000000007E-2</v>
      </c>
      <c r="Q22" s="17">
        <v>-0.59374034200000003</v>
      </c>
      <c r="R22" s="17">
        <v>-0.30963541700000002</v>
      </c>
      <c r="S22" s="5" t="s">
        <v>24</v>
      </c>
      <c r="T22" s="3" t="s">
        <v>26</v>
      </c>
      <c r="U22" s="4" t="s">
        <v>42</v>
      </c>
      <c r="V22" s="17">
        <v>-0.43001507300000003</v>
      </c>
      <c r="W22" s="17">
        <v>-0.58248933700000005</v>
      </c>
      <c r="X22" s="17">
        <v>-0.29272026200000001</v>
      </c>
      <c r="Y22" s="42" t="str">
        <f>IF(MIN(W22:X22)*MAX(W22:X22)&gt;0,"*","")</f>
        <v>*</v>
      </c>
    </row>
    <row r="23" spans="2:25" x14ac:dyDescent="0.3">
      <c r="B23" s="10"/>
      <c r="F23" s="10" t="s">
        <v>4</v>
      </c>
      <c r="G23" s="2">
        <v>-9.7834403098599598E-3</v>
      </c>
      <c r="H23" s="2">
        <v>2.0454000083015299E-2</v>
      </c>
      <c r="I23" s="2">
        <v>733.13555017189401</v>
      </c>
      <c r="J23" s="2">
        <v>-0.47831427936602</v>
      </c>
      <c r="K23" s="11">
        <v>0.63256913307750795</v>
      </c>
      <c r="M23" s="10"/>
      <c r="N23" s="10"/>
      <c r="T23" s="10" t="s">
        <v>27</v>
      </c>
      <c r="U23" t="s">
        <v>42</v>
      </c>
      <c r="V23" s="2">
        <v>0.44944731300000001</v>
      </c>
      <c r="W23" s="2">
        <v>0.30873994599999999</v>
      </c>
      <c r="X23" s="2">
        <v>0.59141036599999997</v>
      </c>
      <c r="Y23" s="34" t="str">
        <f>IF(MIN(W23:X23)*MAX(W23:X23)&gt;0,"*","")</f>
        <v>*</v>
      </c>
    </row>
    <row r="24" spans="2:25" x14ac:dyDescent="0.3">
      <c r="B24" s="16" t="s">
        <v>11</v>
      </c>
      <c r="C24" s="17">
        <v>2.3772004254990001E-2</v>
      </c>
      <c r="D24" s="17">
        <v>0.27737010702898601</v>
      </c>
      <c r="E24" s="17">
        <v>0.51207921977534698</v>
      </c>
      <c r="F24" s="3" t="s">
        <v>0</v>
      </c>
      <c r="G24" s="17">
        <v>0.37460784187475699</v>
      </c>
      <c r="H24" s="17">
        <v>0.27371196003978199</v>
      </c>
      <c r="I24" s="17">
        <v>44.764493954638397</v>
      </c>
      <c r="J24" s="17">
        <v>1.3686206544292401</v>
      </c>
      <c r="K24" s="24">
        <v>0.17794750834541201</v>
      </c>
      <c r="M24" s="10"/>
      <c r="N24" s="10"/>
      <c r="T24" s="10" t="s">
        <v>28</v>
      </c>
      <c r="U24" t="s">
        <v>42</v>
      </c>
      <c r="V24" s="2">
        <v>-7.8756851000000003E-2</v>
      </c>
      <c r="W24" s="2">
        <v>-0.222898871</v>
      </c>
      <c r="X24" s="2">
        <v>5.7963446000000002E-2</v>
      </c>
      <c r="Y24" s="34" t="str">
        <f t="shared" ref="Y24:Y25" si="2">IF(MIN(W24:X24)*MAX(W24:X24)&gt;0,"*","")</f>
        <v/>
      </c>
    </row>
    <row r="25" spans="2:25" x14ac:dyDescent="0.3">
      <c r="B25" s="8"/>
      <c r="C25" s="39"/>
      <c r="D25" s="39"/>
      <c r="E25" s="39"/>
      <c r="F25" s="10" t="s">
        <v>1</v>
      </c>
      <c r="G25" s="2">
        <v>8.4812435058275695E-2</v>
      </c>
      <c r="H25" s="2">
        <v>2.2224967346591001E-2</v>
      </c>
      <c r="I25" s="2">
        <v>733.08251117944906</v>
      </c>
      <c r="J25" s="2">
        <v>3.8160881739736201</v>
      </c>
      <c r="K25" s="9" t="s">
        <v>16</v>
      </c>
      <c r="M25" s="12"/>
      <c r="N25" s="12"/>
      <c r="O25" s="13"/>
      <c r="P25" s="13"/>
      <c r="Q25" s="13"/>
      <c r="R25" s="13"/>
      <c r="S25" s="13"/>
      <c r="T25" s="12" t="s">
        <v>29</v>
      </c>
      <c r="U25" s="13" t="s">
        <v>42</v>
      </c>
      <c r="V25" s="14">
        <v>-0.25186630300000001</v>
      </c>
      <c r="W25" s="14">
        <v>-0.39499630299999999</v>
      </c>
      <c r="X25" s="14">
        <v>-0.116707845</v>
      </c>
      <c r="Y25" s="37" t="str">
        <f t="shared" si="2"/>
        <v>*</v>
      </c>
    </row>
    <row r="26" spans="2:25" x14ac:dyDescent="0.3">
      <c r="B26" s="8"/>
      <c r="C26" s="39"/>
      <c r="D26" s="39"/>
      <c r="E26" s="39"/>
      <c r="F26" s="10" t="s">
        <v>40</v>
      </c>
      <c r="G26" s="2">
        <v>8.9785794346708706E-2</v>
      </c>
      <c r="H26" s="2">
        <v>0.111576974700844</v>
      </c>
      <c r="I26" s="2">
        <v>20.1024367694896</v>
      </c>
      <c r="J26" s="2">
        <v>0.804698232654529</v>
      </c>
      <c r="K26" s="11">
        <v>0.43040870913285401</v>
      </c>
      <c r="O26" s="38"/>
      <c r="P26" s="2"/>
      <c r="Q26" s="2"/>
    </row>
    <row r="27" spans="2:25" x14ac:dyDescent="0.3">
      <c r="B27" s="12"/>
      <c r="C27" s="13"/>
      <c r="D27" s="13"/>
      <c r="E27" s="13"/>
      <c r="F27" s="12" t="s">
        <v>4</v>
      </c>
      <c r="G27" s="14">
        <v>-6.3560176025927895E-2</v>
      </c>
      <c r="H27" s="14">
        <v>3.12125719821412E-2</v>
      </c>
      <c r="I27" s="14">
        <v>733.50947709076104</v>
      </c>
      <c r="J27" s="14">
        <v>-2.03636457970509</v>
      </c>
      <c r="K27" s="20">
        <v>4.2072463676227898E-2</v>
      </c>
      <c r="O27" s="38"/>
      <c r="P27" s="2"/>
      <c r="Q27" s="2"/>
    </row>
    <row r="28" spans="2:25" x14ac:dyDescent="0.3">
      <c r="B28" s="8" t="s">
        <v>12</v>
      </c>
      <c r="C28" s="2">
        <v>2.10144944747831E-2</v>
      </c>
      <c r="D28" s="2">
        <v>0.30637655881766102</v>
      </c>
      <c r="E28" s="2">
        <v>0.54490451399358697</v>
      </c>
      <c r="F28" s="10" t="s">
        <v>0</v>
      </c>
      <c r="G28" s="2">
        <v>0.51751149903337301</v>
      </c>
      <c r="H28" s="2">
        <v>0.28274749033867402</v>
      </c>
      <c r="I28" s="2">
        <v>40.953526392956498</v>
      </c>
      <c r="J28" s="2">
        <v>1.8302956408684601</v>
      </c>
      <c r="K28" s="11">
        <v>7.4490125904316806E-2</v>
      </c>
      <c r="O28" s="38"/>
      <c r="P28" s="2"/>
      <c r="Q28" s="2"/>
    </row>
    <row r="29" spans="2:25" x14ac:dyDescent="0.3">
      <c r="B29" s="8"/>
      <c r="C29" s="39"/>
      <c r="D29" s="39"/>
      <c r="E29" s="39"/>
      <c r="F29" s="10" t="s">
        <v>1</v>
      </c>
      <c r="G29" s="2">
        <v>7.3291407534027103E-2</v>
      </c>
      <c r="H29" s="2">
        <v>2.18425644902016E-2</v>
      </c>
      <c r="I29" s="2">
        <v>731.03515806518703</v>
      </c>
      <c r="J29" s="2">
        <v>3.35543967682481</v>
      </c>
      <c r="K29" s="9">
        <v>8.3331440371634501E-4</v>
      </c>
    </row>
    <row r="30" spans="2:25" x14ac:dyDescent="0.3">
      <c r="B30" s="8"/>
      <c r="C30" s="39"/>
      <c r="D30" s="39"/>
      <c r="E30" s="39"/>
      <c r="F30" s="10" t="s">
        <v>40</v>
      </c>
      <c r="G30" s="2">
        <v>7.7866138228264395E-2</v>
      </c>
      <c r="H30" s="2">
        <v>0.1167302428803</v>
      </c>
      <c r="I30" s="2">
        <v>20.1451129978899</v>
      </c>
      <c r="J30" s="2">
        <v>0.66706053467319104</v>
      </c>
      <c r="K30" s="11">
        <v>0.51230245551651399</v>
      </c>
      <c r="M30" s="22"/>
    </row>
    <row r="31" spans="2:25" x14ac:dyDescent="0.3">
      <c r="B31" s="10"/>
      <c r="F31" s="10" t="s">
        <v>4</v>
      </c>
      <c r="G31" s="2">
        <v>-7.7448449450192705E-2</v>
      </c>
      <c r="H31" s="2">
        <v>3.0712108698862799E-2</v>
      </c>
      <c r="I31" s="2">
        <v>731.54157705186299</v>
      </c>
      <c r="J31" s="2">
        <v>-2.52175616495719</v>
      </c>
      <c r="K31" s="9">
        <v>1.18883141273448E-2</v>
      </c>
      <c r="M31" s="22"/>
    </row>
    <row r="32" spans="2:25" x14ac:dyDescent="0.3">
      <c r="B32" s="16" t="s">
        <v>13</v>
      </c>
      <c r="C32" s="17">
        <v>3.6731893560986502E-2</v>
      </c>
      <c r="D32" s="17">
        <v>0.186782159780159</v>
      </c>
      <c r="E32" s="17">
        <v>0.394940461149899</v>
      </c>
      <c r="F32" s="3" t="s">
        <v>0</v>
      </c>
      <c r="G32" s="17">
        <v>-0.118753975339181</v>
      </c>
      <c r="H32" s="17">
        <v>0.24768362089876</v>
      </c>
      <c r="I32" s="17">
        <v>69.094667364722895</v>
      </c>
      <c r="J32" s="17">
        <v>-0.47945833038237501</v>
      </c>
      <c r="K32" s="24">
        <v>0.63312673841254796</v>
      </c>
      <c r="M32" s="22"/>
      <c r="P32" s="2"/>
      <c r="Q32" s="2"/>
      <c r="R32" s="2"/>
    </row>
    <row r="33" spans="2:18" x14ac:dyDescent="0.3">
      <c r="B33" s="8"/>
      <c r="C33" s="39"/>
      <c r="D33" s="39"/>
      <c r="E33" s="39"/>
      <c r="F33" s="10" t="s">
        <v>1</v>
      </c>
      <c r="G33" s="2">
        <v>6.07995266552896E-2</v>
      </c>
      <c r="H33" s="2">
        <v>2.3716032107239E-2</v>
      </c>
      <c r="I33" s="2">
        <v>711.41674280591599</v>
      </c>
      <c r="J33" s="2">
        <v>2.56364666654046</v>
      </c>
      <c r="K33" s="9">
        <v>1.05622567622658E-2</v>
      </c>
      <c r="P33" s="2"/>
      <c r="Q33" s="2"/>
      <c r="R33" s="2"/>
    </row>
    <row r="34" spans="2:18" x14ac:dyDescent="0.3">
      <c r="B34" s="8"/>
      <c r="C34" s="39"/>
      <c r="D34" s="39"/>
      <c r="E34" s="39"/>
      <c r="F34" s="10" t="s">
        <v>40</v>
      </c>
      <c r="G34" s="2">
        <v>0.147576049772045</v>
      </c>
      <c r="H34" s="2">
        <v>8.9955156857507504E-2</v>
      </c>
      <c r="I34" s="2">
        <v>19.116965803768998</v>
      </c>
      <c r="J34" s="2">
        <v>1.64055130275423</v>
      </c>
      <c r="K34" s="11">
        <v>0.11724140369243601</v>
      </c>
      <c r="P34" s="2"/>
      <c r="Q34" s="2"/>
      <c r="R34" s="2"/>
    </row>
    <row r="35" spans="2:18" x14ac:dyDescent="0.3">
      <c r="B35" s="12"/>
      <c r="C35" s="13"/>
      <c r="D35" s="13"/>
      <c r="E35" s="13"/>
      <c r="F35" s="12" t="s">
        <v>4</v>
      </c>
      <c r="G35" s="14">
        <v>4.2952296213774497E-3</v>
      </c>
      <c r="H35" s="14">
        <v>3.3786896027404402E-2</v>
      </c>
      <c r="I35" s="14">
        <v>712.24334743139104</v>
      </c>
      <c r="J35" s="14">
        <v>0.12712708553912799</v>
      </c>
      <c r="K35" s="15">
        <v>0.89887569532619505</v>
      </c>
    </row>
    <row r="36" spans="2:18" x14ac:dyDescent="0.3">
      <c r="B36" s="8" t="s">
        <v>14</v>
      </c>
      <c r="C36" s="2">
        <v>0.50727646907216395</v>
      </c>
      <c r="D36" s="2">
        <v>0.69753023396664504</v>
      </c>
      <c r="E36" s="2">
        <v>0.44309566318319898</v>
      </c>
      <c r="F36" s="10" t="s">
        <v>0</v>
      </c>
      <c r="G36" s="2">
        <v>0.20934000503328301</v>
      </c>
      <c r="H36" s="2">
        <v>0.31348144697395303</v>
      </c>
      <c r="I36" s="2">
        <v>24.763925377014701</v>
      </c>
      <c r="J36" s="2">
        <v>0.66779073228750596</v>
      </c>
      <c r="K36" s="11">
        <v>0.51044337367969805</v>
      </c>
      <c r="M36" s="22"/>
    </row>
    <row r="37" spans="2:18" x14ac:dyDescent="0.3">
      <c r="B37" s="8"/>
      <c r="C37" s="39"/>
      <c r="D37" s="39"/>
      <c r="E37" s="39"/>
      <c r="F37" s="10" t="s">
        <v>1</v>
      </c>
      <c r="G37" s="2">
        <v>-0.12469970781244601</v>
      </c>
      <c r="H37" s="2">
        <v>1.4279774387206999E-2</v>
      </c>
      <c r="I37" s="2">
        <v>742.02574076163796</v>
      </c>
      <c r="J37" s="2">
        <v>-8.7326105042781599</v>
      </c>
      <c r="K37" s="9" t="s">
        <v>16</v>
      </c>
    </row>
    <row r="38" spans="2:18" x14ac:dyDescent="0.3">
      <c r="B38" s="8"/>
      <c r="C38" s="39"/>
      <c r="D38" s="39"/>
      <c r="E38" s="39"/>
      <c r="F38" s="10" t="s">
        <v>40</v>
      </c>
      <c r="G38" s="2">
        <v>0.45551235803592299</v>
      </c>
      <c r="H38" s="2">
        <v>0.148926437353367</v>
      </c>
      <c r="I38" s="2">
        <v>20.002397630476199</v>
      </c>
      <c r="J38" s="2">
        <v>3.05863999791453</v>
      </c>
      <c r="K38" s="9">
        <v>6.1984843018752797E-3</v>
      </c>
      <c r="M38" s="22"/>
    </row>
    <row r="39" spans="2:18" x14ac:dyDescent="0.3">
      <c r="B39" s="10"/>
      <c r="F39" s="10" t="s">
        <v>4</v>
      </c>
      <c r="G39" s="2">
        <v>7.22240479208133E-2</v>
      </c>
      <c r="H39" s="2">
        <v>1.9894458056094699E-2</v>
      </c>
      <c r="I39" s="2">
        <v>742.12747660203604</v>
      </c>
      <c r="J39" s="2">
        <v>3.63036015945594</v>
      </c>
      <c r="K39" s="9" t="s">
        <v>16</v>
      </c>
      <c r="M39" s="22"/>
    </row>
    <row r="40" spans="2:18" x14ac:dyDescent="0.3">
      <c r="B40" s="16" t="s">
        <v>15</v>
      </c>
      <c r="C40" s="17">
        <v>0.171355562505774</v>
      </c>
      <c r="D40" s="17">
        <v>0.57590485508904699</v>
      </c>
      <c r="E40" s="17">
        <v>0.66297233766054897</v>
      </c>
      <c r="F40" s="3" t="s">
        <v>0</v>
      </c>
      <c r="G40" s="17">
        <v>0.23867166691165301</v>
      </c>
      <c r="H40" s="17">
        <v>0.34440067548929898</v>
      </c>
      <c r="I40" s="17">
        <v>25.987588507613701</v>
      </c>
      <c r="J40" s="17">
        <v>0.693005803698165</v>
      </c>
      <c r="K40" s="24">
        <v>0.49445319096784701</v>
      </c>
      <c r="M40" s="22"/>
    </row>
    <row r="41" spans="2:18" x14ac:dyDescent="0.3">
      <c r="B41" s="8"/>
      <c r="C41" s="39"/>
      <c r="D41" s="39"/>
      <c r="E41" s="39"/>
      <c r="F41" s="10" t="s">
        <v>1</v>
      </c>
      <c r="G41" s="2">
        <v>-6.9737243712296101E-2</v>
      </c>
      <c r="H41" s="2">
        <v>1.73496763786073E-2</v>
      </c>
      <c r="I41" s="2">
        <v>741.93143418740306</v>
      </c>
      <c r="J41" s="2">
        <v>-4.0195126520218203</v>
      </c>
      <c r="K41" s="9" t="s">
        <v>16</v>
      </c>
      <c r="M41" s="22"/>
    </row>
    <row r="42" spans="2:18" x14ac:dyDescent="0.3">
      <c r="B42" s="10"/>
      <c r="C42" s="2"/>
      <c r="D42" s="2"/>
      <c r="E42" s="2"/>
      <c r="F42" s="10" t="s">
        <v>40</v>
      </c>
      <c r="G42" s="2">
        <v>0.37619253365014999</v>
      </c>
      <c r="H42" s="2">
        <v>0.16225466907664601</v>
      </c>
      <c r="I42" s="2">
        <v>19.9061828919635</v>
      </c>
      <c r="J42" s="2">
        <v>2.318531329736</v>
      </c>
      <c r="K42" s="9">
        <v>3.1180023076507701E-2</v>
      </c>
    </row>
    <row r="43" spans="2:18" x14ac:dyDescent="0.3">
      <c r="B43" s="12"/>
      <c r="C43" s="13"/>
      <c r="D43" s="13"/>
      <c r="E43" s="13"/>
      <c r="F43" s="12" t="s">
        <v>4</v>
      </c>
      <c r="G43" s="14">
        <v>-3.4940440240010598E-2</v>
      </c>
      <c r="H43" s="14">
        <v>2.4171698901050701E-2</v>
      </c>
      <c r="I43" s="14">
        <v>741.99979123155799</v>
      </c>
      <c r="J43" s="14">
        <v>-1.44551032110084</v>
      </c>
      <c r="K43" s="15">
        <v>0.14873680268467901</v>
      </c>
    </row>
    <row r="46" spans="2:18" x14ac:dyDescent="0.3">
      <c r="B46" s="31" t="s">
        <v>110</v>
      </c>
    </row>
    <row r="47" spans="2:18" x14ac:dyDescent="0.3">
      <c r="B47" s="27"/>
      <c r="C47" s="27"/>
      <c r="D47" s="44" t="s">
        <v>109</v>
      </c>
      <c r="E47" s="30" t="s">
        <v>6</v>
      </c>
      <c r="R47" s="2"/>
    </row>
    <row r="48" spans="2:18" x14ac:dyDescent="0.3">
      <c r="B48" s="8" t="s">
        <v>3</v>
      </c>
      <c r="C48" s="3" t="s">
        <v>43</v>
      </c>
      <c r="D48" s="17">
        <v>-0.261691061239061</v>
      </c>
      <c r="E48" s="18">
        <v>4.9857517247477702E-2</v>
      </c>
      <c r="M48" s="22"/>
      <c r="R48" s="2"/>
    </row>
    <row r="49" spans="2:18" x14ac:dyDescent="0.3">
      <c r="B49" s="10"/>
      <c r="C49" s="10" t="s">
        <v>108</v>
      </c>
      <c r="D49" s="2">
        <v>5.0300099048839697E-2</v>
      </c>
      <c r="E49" s="11">
        <v>0.71852547065012895</v>
      </c>
      <c r="R49" s="2"/>
    </row>
    <row r="50" spans="2:18" x14ac:dyDescent="0.3">
      <c r="B50" s="16" t="s">
        <v>7</v>
      </c>
      <c r="C50" s="3" t="s">
        <v>43</v>
      </c>
      <c r="D50" s="17">
        <v>-0.67859206998350396</v>
      </c>
      <c r="E50" s="18" t="s">
        <v>16</v>
      </c>
      <c r="Q50" s="62"/>
      <c r="R50" s="2"/>
    </row>
    <row r="51" spans="2:18" x14ac:dyDescent="0.3">
      <c r="B51" s="8"/>
      <c r="C51" s="10" t="s">
        <v>108</v>
      </c>
      <c r="D51" s="2">
        <v>-0.437878857381168</v>
      </c>
      <c r="E51" s="9">
        <v>2.5270712305553501E-3</v>
      </c>
      <c r="R51" s="2"/>
    </row>
    <row r="52" spans="2:18" x14ac:dyDescent="0.3">
      <c r="B52" s="16" t="s">
        <v>8</v>
      </c>
      <c r="C52" s="3" t="s">
        <v>43</v>
      </c>
      <c r="D52" s="17">
        <v>35.100013150128198</v>
      </c>
      <c r="E52" s="18" t="s">
        <v>16</v>
      </c>
      <c r="M52" s="22"/>
      <c r="Q52" s="62"/>
    </row>
    <row r="53" spans="2:18" x14ac:dyDescent="0.3">
      <c r="B53" s="19"/>
      <c r="C53" s="10" t="s">
        <v>108</v>
      </c>
      <c r="D53" s="14">
        <v>16.965267701617599</v>
      </c>
      <c r="E53" s="20" t="s">
        <v>16</v>
      </c>
      <c r="Q53" s="62"/>
    </row>
    <row r="54" spans="2:18" x14ac:dyDescent="0.3">
      <c r="B54" s="16" t="s">
        <v>9</v>
      </c>
      <c r="C54" s="3" t="s">
        <v>43</v>
      </c>
      <c r="D54" s="17">
        <v>1.3904675054194</v>
      </c>
      <c r="E54" s="18" t="s">
        <v>16</v>
      </c>
      <c r="Q54" s="62"/>
      <c r="R54" s="2"/>
    </row>
    <row r="55" spans="2:18" x14ac:dyDescent="0.3">
      <c r="B55" s="8"/>
      <c r="C55" s="10" t="s">
        <v>108</v>
      </c>
      <c r="D55" s="2">
        <v>0.93656389666554796</v>
      </c>
      <c r="E55" s="20" t="s">
        <v>16</v>
      </c>
      <c r="R55" s="2"/>
    </row>
    <row r="56" spans="2:18" x14ac:dyDescent="0.3">
      <c r="B56" s="16" t="s">
        <v>10</v>
      </c>
      <c r="C56" s="3" t="s">
        <v>43</v>
      </c>
      <c r="D56" s="17">
        <v>0.65224444903879797</v>
      </c>
      <c r="E56" s="18" t="s">
        <v>16</v>
      </c>
      <c r="M56" s="22"/>
      <c r="Q56" s="62"/>
      <c r="R56" s="2"/>
    </row>
    <row r="57" spans="2:18" x14ac:dyDescent="0.3">
      <c r="B57" s="12"/>
      <c r="C57" s="10" t="s">
        <v>108</v>
      </c>
      <c r="D57" s="14">
        <v>0.183857950572719</v>
      </c>
      <c r="E57" s="20">
        <v>3.7358985084372402E-2</v>
      </c>
      <c r="Q57" s="62"/>
      <c r="R57" s="2"/>
    </row>
    <row r="58" spans="2:18" x14ac:dyDescent="0.3">
      <c r="B58" s="16" t="s">
        <v>11</v>
      </c>
      <c r="C58" s="3" t="s">
        <v>43</v>
      </c>
      <c r="D58" s="17">
        <v>1.32937804405888</v>
      </c>
      <c r="E58" s="18" t="s">
        <v>16</v>
      </c>
      <c r="Q58" s="62"/>
      <c r="R58" s="2"/>
    </row>
    <row r="59" spans="2:18" x14ac:dyDescent="0.3">
      <c r="B59" s="12"/>
      <c r="C59" s="10" t="s">
        <v>108</v>
      </c>
      <c r="D59" s="14">
        <v>1.0124941361811699</v>
      </c>
      <c r="E59" s="20" t="s">
        <v>16</v>
      </c>
      <c r="Q59" s="62"/>
    </row>
    <row r="60" spans="2:18" x14ac:dyDescent="0.3">
      <c r="B60" s="8" t="s">
        <v>12</v>
      </c>
      <c r="C60" s="3" t="s">
        <v>43</v>
      </c>
      <c r="D60" s="2">
        <v>1.26059728691216</v>
      </c>
      <c r="E60" s="18" t="s">
        <v>16</v>
      </c>
      <c r="Q60" s="62"/>
    </row>
    <row r="61" spans="2:18" x14ac:dyDescent="0.3">
      <c r="B61" s="10"/>
      <c r="C61" s="10" t="s">
        <v>108</v>
      </c>
      <c r="D61" s="2">
        <v>0.85301155627738701</v>
      </c>
      <c r="E61" s="20" t="s">
        <v>16</v>
      </c>
      <c r="M61" s="22"/>
      <c r="Q61" s="62"/>
    </row>
    <row r="62" spans="2:18" x14ac:dyDescent="0.3">
      <c r="B62" s="16" t="s">
        <v>13</v>
      </c>
      <c r="C62" s="3" t="s">
        <v>43</v>
      </c>
      <c r="D62" s="17">
        <v>0.90680139390985404</v>
      </c>
      <c r="E62" s="18" t="s">
        <v>16</v>
      </c>
      <c r="Q62" s="62"/>
    </row>
    <row r="63" spans="2:18" x14ac:dyDescent="0.3">
      <c r="B63" s="12"/>
      <c r="C63" s="10" t="s">
        <v>108</v>
      </c>
      <c r="D63" s="14">
        <v>0.81409839282728902</v>
      </c>
      <c r="E63" s="20" t="s">
        <v>16</v>
      </c>
      <c r="Q63" s="62"/>
    </row>
    <row r="64" spans="2:18" x14ac:dyDescent="0.3">
      <c r="B64" s="8" t="s">
        <v>14</v>
      </c>
      <c r="C64" s="3" t="s">
        <v>43</v>
      </c>
      <c r="D64" s="2">
        <v>-1.21718729629814</v>
      </c>
      <c r="E64" s="18" t="s">
        <v>16</v>
      </c>
      <c r="Q64" s="62"/>
    </row>
    <row r="65" spans="2:17" x14ac:dyDescent="0.3">
      <c r="B65" s="10"/>
      <c r="C65" s="10" t="s">
        <v>108</v>
      </c>
      <c r="D65" s="2">
        <v>-0.66496676281033995</v>
      </c>
      <c r="E65" s="20" t="s">
        <v>16</v>
      </c>
      <c r="M65" s="22"/>
      <c r="Q65" s="62"/>
    </row>
    <row r="66" spans="2:17" x14ac:dyDescent="0.3">
      <c r="B66" s="16" t="s">
        <v>15</v>
      </c>
      <c r="C66" s="3" t="s">
        <v>43</v>
      </c>
      <c r="D66" s="17">
        <v>-1.62443206834216</v>
      </c>
      <c r="E66" s="18" t="s">
        <v>16</v>
      </c>
      <c r="Q66" s="62"/>
    </row>
    <row r="67" spans="2:17" x14ac:dyDescent="0.3">
      <c r="B67" s="12"/>
      <c r="C67" s="12" t="s">
        <v>108</v>
      </c>
      <c r="D67" s="14">
        <v>-1.2914553539760001</v>
      </c>
      <c r="E67" s="20" t="s">
        <v>16</v>
      </c>
      <c r="Q67" s="62"/>
    </row>
    <row r="70" spans="2:17" x14ac:dyDescent="0.3">
      <c r="M70" s="22"/>
    </row>
    <row r="71" spans="2:17" x14ac:dyDescent="0.3">
      <c r="M71" s="22"/>
    </row>
    <row r="72" spans="2:17" x14ac:dyDescent="0.3">
      <c r="M72" s="22"/>
    </row>
    <row r="73" spans="2:17" x14ac:dyDescent="0.3">
      <c r="M73" s="22"/>
    </row>
  </sheetData>
  <sortState xmlns:xlrd2="http://schemas.microsoft.com/office/spreadsheetml/2017/richdata2" ref="O47:R51">
    <sortCondition ref="O47:O5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5A10B-B722-4E9E-BC6A-F103D06B91F7}">
  <dimension ref="B2:S72"/>
  <sheetViews>
    <sheetView zoomScaleNormal="100" workbookViewId="0">
      <selection activeCell="F2" sqref="F2"/>
    </sheetView>
  </sheetViews>
  <sheetFormatPr defaultRowHeight="14.4" x14ac:dyDescent="0.3"/>
  <cols>
    <col min="1" max="1" width="8.6640625" customWidth="1"/>
    <col min="2" max="2" width="17.44140625" bestFit="1" customWidth="1"/>
    <col min="3" max="3" width="5.88671875" bestFit="1" customWidth="1"/>
    <col min="4" max="4" width="5" bestFit="1" customWidth="1"/>
    <col min="5" max="5" width="8.77734375" bestFit="1" customWidth="1"/>
    <col min="6" max="6" width="16" bestFit="1" customWidth="1"/>
    <col min="7" max="7" width="5.33203125" bestFit="1" customWidth="1"/>
    <col min="8" max="8" width="4.5546875" bestFit="1" customWidth="1"/>
    <col min="9" max="9" width="6.5546875" bestFit="1" customWidth="1"/>
    <col min="10" max="10" width="5.33203125" bestFit="1" customWidth="1"/>
    <col min="11" max="11" width="6.5546875" bestFit="1" customWidth="1"/>
    <col min="12" max="12" width="8.6640625" customWidth="1"/>
    <col min="13" max="13" width="6.5546875" style="1" customWidth="1"/>
    <col min="14" max="14" width="16.44140625" customWidth="1"/>
    <col min="15" max="18" width="7.5546875" customWidth="1"/>
    <col min="19" max="19" width="3.5546875" bestFit="1" customWidth="1"/>
  </cols>
  <sheetData>
    <row r="2" spans="2:19" x14ac:dyDescent="0.3">
      <c r="B2" s="27"/>
      <c r="C2" s="28" t="s">
        <v>17</v>
      </c>
      <c r="D2" s="28" t="s">
        <v>18</v>
      </c>
      <c r="E2" s="28" t="s">
        <v>19</v>
      </c>
      <c r="F2" s="36"/>
      <c r="G2" s="44" t="s">
        <v>22</v>
      </c>
      <c r="H2" s="44" t="s">
        <v>39</v>
      </c>
      <c r="I2" s="44" t="s">
        <v>5</v>
      </c>
      <c r="J2" s="45" t="s">
        <v>20</v>
      </c>
      <c r="K2" s="30" t="s">
        <v>6</v>
      </c>
      <c r="M2" s="26"/>
      <c r="N2" s="32" t="s">
        <v>25</v>
      </c>
      <c r="O2" s="29" t="s">
        <v>2</v>
      </c>
      <c r="P2" s="29" t="s">
        <v>23</v>
      </c>
      <c r="Q2" s="29" t="s">
        <v>33</v>
      </c>
      <c r="R2" s="29" t="s">
        <v>34</v>
      </c>
      <c r="S2" s="43" t="s">
        <v>35</v>
      </c>
    </row>
    <row r="3" spans="2:19" x14ac:dyDescent="0.3">
      <c r="B3" s="16" t="s">
        <v>3</v>
      </c>
      <c r="C3" s="17">
        <v>0.37982671421425401</v>
      </c>
      <c r="D3" s="17">
        <v>0.399263338092748</v>
      </c>
      <c r="E3" s="17">
        <v>0.13974517558470501</v>
      </c>
      <c r="F3" s="3" t="s">
        <v>0</v>
      </c>
      <c r="G3" s="17">
        <v>0.44241726654069202</v>
      </c>
      <c r="H3" s="17">
        <v>0.121929748260158</v>
      </c>
      <c r="I3" s="17">
        <v>19.855184004849001</v>
      </c>
      <c r="J3" s="17">
        <v>3.6284604278581698</v>
      </c>
      <c r="K3" s="18">
        <v>1.68954801684567E-3</v>
      </c>
      <c r="N3" s="27" t="s">
        <v>0</v>
      </c>
      <c r="O3" s="35">
        <v>5.10361419283199E-2</v>
      </c>
      <c r="P3" s="35">
        <v>9.3587975131267306E-2</v>
      </c>
      <c r="Q3" s="35">
        <v>-0.138147169788818</v>
      </c>
      <c r="R3" s="35">
        <v>0.23556702549268899</v>
      </c>
      <c r="S3" s="43"/>
    </row>
    <row r="4" spans="2:19" x14ac:dyDescent="0.3">
      <c r="B4" s="10"/>
      <c r="C4" s="2"/>
      <c r="D4" s="2"/>
      <c r="E4" s="2"/>
      <c r="F4" s="10" t="s">
        <v>40</v>
      </c>
      <c r="G4" s="2">
        <v>0.71443764495840201</v>
      </c>
      <c r="H4" s="2">
        <v>6.0863154676878299E-2</v>
      </c>
      <c r="I4" s="2">
        <v>20.009497712381101</v>
      </c>
      <c r="J4" s="2">
        <v>11.738426125812</v>
      </c>
      <c r="K4" s="9" t="s">
        <v>16</v>
      </c>
      <c r="M4" s="22"/>
      <c r="N4" t="s">
        <v>38</v>
      </c>
    </row>
    <row r="5" spans="2:19" x14ac:dyDescent="0.3">
      <c r="B5" s="16" t="s">
        <v>7</v>
      </c>
      <c r="C5" s="17">
        <v>0.49189273241806197</v>
      </c>
      <c r="D5" s="17">
        <v>0.52400557955633698</v>
      </c>
      <c r="E5" s="17">
        <v>0.179769752381782</v>
      </c>
      <c r="F5" s="3" t="s">
        <v>0</v>
      </c>
      <c r="G5" s="17">
        <v>-0.56828610887653996</v>
      </c>
      <c r="H5" s="17">
        <v>0.14150978009896001</v>
      </c>
      <c r="I5" s="17">
        <v>20.979330646785201</v>
      </c>
      <c r="J5" s="17">
        <v>-4.0158786797571802</v>
      </c>
      <c r="K5" s="18">
        <v>6.2653276153600403E-4</v>
      </c>
    </row>
    <row r="6" spans="2:19" x14ac:dyDescent="0.3">
      <c r="B6" s="8"/>
      <c r="C6" s="39"/>
      <c r="D6" s="39"/>
      <c r="E6" s="39"/>
      <c r="F6" s="10" t="s">
        <v>40</v>
      </c>
      <c r="G6" s="2">
        <v>0.864953917469931</v>
      </c>
      <c r="H6" s="2">
        <v>7.0790171849890907E-2</v>
      </c>
      <c r="I6" s="2">
        <v>20.884046817040801</v>
      </c>
      <c r="J6" s="2">
        <v>12.218559368722101</v>
      </c>
      <c r="K6" s="9" t="s">
        <v>16</v>
      </c>
      <c r="M6" s="22"/>
    </row>
    <row r="7" spans="2:19" x14ac:dyDescent="0.3">
      <c r="B7" s="16" t="s">
        <v>8</v>
      </c>
      <c r="C7" s="17">
        <v>0.33564962758066902</v>
      </c>
      <c r="D7" s="17">
        <v>0.45486604100874301</v>
      </c>
      <c r="E7" s="17">
        <v>0.34844143842165298</v>
      </c>
      <c r="F7" s="3" t="s">
        <v>0</v>
      </c>
      <c r="G7" s="17">
        <v>1.0232261229852699</v>
      </c>
      <c r="H7" s="17">
        <v>0.20801776377387601</v>
      </c>
      <c r="I7" s="17">
        <v>19.9941502959066</v>
      </c>
      <c r="J7" s="17">
        <v>4.9189362697772099</v>
      </c>
      <c r="K7" s="18" t="s">
        <v>16</v>
      </c>
      <c r="M7" s="22"/>
    </row>
    <row r="8" spans="2:19" x14ac:dyDescent="0.3">
      <c r="B8" s="19"/>
      <c r="C8" s="23"/>
      <c r="D8" s="23"/>
      <c r="E8" s="23"/>
      <c r="F8" s="12" t="s">
        <v>40</v>
      </c>
      <c r="G8" s="14">
        <v>0.73188841405988703</v>
      </c>
      <c r="H8" s="14">
        <v>0.104081237392081</v>
      </c>
      <c r="I8" s="14">
        <v>19.9844558367401</v>
      </c>
      <c r="J8" s="14">
        <v>7.03189578062773</v>
      </c>
      <c r="K8" s="9" t="s">
        <v>16</v>
      </c>
      <c r="M8" s="22"/>
      <c r="O8" s="38"/>
      <c r="P8" s="2"/>
      <c r="Q8" s="2"/>
    </row>
    <row r="9" spans="2:19" x14ac:dyDescent="0.3">
      <c r="B9" s="16" t="s">
        <v>9</v>
      </c>
      <c r="C9" s="17">
        <v>0.30129345145328901</v>
      </c>
      <c r="D9" s="17">
        <v>0.40310690357916501</v>
      </c>
      <c r="E9" s="17">
        <v>0.32257723759965701</v>
      </c>
      <c r="F9" s="3" t="s">
        <v>0</v>
      </c>
      <c r="G9" s="17">
        <v>1.0039133161915801</v>
      </c>
      <c r="H9" s="17">
        <v>0.20495424654241501</v>
      </c>
      <c r="I9" s="17">
        <v>20.595327787587401</v>
      </c>
      <c r="J9" s="17">
        <v>4.8982313522536396</v>
      </c>
      <c r="K9" s="18" t="s">
        <v>16</v>
      </c>
    </row>
    <row r="10" spans="2:19" x14ac:dyDescent="0.3">
      <c r="B10" s="8"/>
      <c r="C10" s="39"/>
      <c r="D10" s="39"/>
      <c r="E10" s="39"/>
      <c r="F10" s="10" t="s">
        <v>40</v>
      </c>
      <c r="G10" s="2">
        <v>0.72904739576979205</v>
      </c>
      <c r="H10" s="2">
        <v>0.102752479100035</v>
      </c>
      <c r="I10" s="2">
        <v>20.486755101739501</v>
      </c>
      <c r="J10" s="2">
        <v>7.09518059471855</v>
      </c>
      <c r="K10" s="9" t="s">
        <v>16</v>
      </c>
    </row>
    <row r="11" spans="2:19" x14ac:dyDescent="0.3">
      <c r="B11" s="16" t="s">
        <v>10</v>
      </c>
      <c r="C11" s="17">
        <v>0.71654696283164199</v>
      </c>
      <c r="D11" s="17">
        <v>0.76497635487158999</v>
      </c>
      <c r="E11" s="17">
        <v>0.22116207992756001</v>
      </c>
      <c r="F11" s="3" t="s">
        <v>0</v>
      </c>
      <c r="G11" s="17">
        <v>0.107849606209847</v>
      </c>
      <c r="H11" s="17">
        <v>0.112946915076032</v>
      </c>
      <c r="I11" s="17">
        <v>19.9760014190758</v>
      </c>
      <c r="J11" s="17">
        <v>0.95486987083486696</v>
      </c>
      <c r="K11" s="24">
        <v>0.351056928544832</v>
      </c>
      <c r="M11" s="22"/>
      <c r="O11" s="38"/>
      <c r="P11" s="2"/>
      <c r="Q11" s="2"/>
    </row>
    <row r="12" spans="2:19" x14ac:dyDescent="0.3">
      <c r="B12" s="19"/>
      <c r="C12" s="23"/>
      <c r="D12" s="23"/>
      <c r="E12" s="23"/>
      <c r="F12" s="12" t="s">
        <v>40</v>
      </c>
      <c r="G12" s="14">
        <v>0.83144665535157802</v>
      </c>
      <c r="H12" s="14">
        <v>5.6477784607460398E-2</v>
      </c>
      <c r="I12" s="14">
        <v>19.995664900607899</v>
      </c>
      <c r="J12" s="14">
        <v>14.7216584561596</v>
      </c>
      <c r="K12" s="9" t="s">
        <v>16</v>
      </c>
      <c r="O12" s="38"/>
      <c r="P12" s="2"/>
      <c r="Q12" s="2"/>
    </row>
    <row r="13" spans="2:19" x14ac:dyDescent="0.3">
      <c r="B13" s="16" t="s">
        <v>11</v>
      </c>
      <c r="C13" s="17">
        <v>0.44881590468715699</v>
      </c>
      <c r="D13" s="17">
        <v>0.49248465706879402</v>
      </c>
      <c r="E13" s="17">
        <v>0.209635983375838</v>
      </c>
      <c r="F13" s="3" t="s">
        <v>0</v>
      </c>
      <c r="G13" s="17">
        <v>8.7663861342732505E-2</v>
      </c>
      <c r="H13" s="17">
        <v>0.11575014316422599</v>
      </c>
      <c r="I13" s="17">
        <v>20.0310795135909</v>
      </c>
      <c r="J13" s="17">
        <v>0.75735423686133496</v>
      </c>
      <c r="K13" s="24">
        <v>0.45765487113988601</v>
      </c>
      <c r="M13" s="22"/>
      <c r="O13" s="38"/>
    </row>
    <row r="14" spans="2:19" x14ac:dyDescent="0.3">
      <c r="B14" s="8"/>
      <c r="C14" s="39"/>
      <c r="D14" s="39"/>
      <c r="E14" s="39"/>
      <c r="F14" s="10" t="s">
        <v>40</v>
      </c>
      <c r="G14" s="2">
        <v>0.67264723067787502</v>
      </c>
      <c r="H14" s="2">
        <v>5.8052102030042199E-2</v>
      </c>
      <c r="I14" s="2">
        <v>19.873093934475801</v>
      </c>
      <c r="J14" s="2">
        <v>11.5869573565101</v>
      </c>
      <c r="K14" s="9" t="s">
        <v>16</v>
      </c>
      <c r="O14" s="38"/>
      <c r="P14" s="2"/>
      <c r="Q14" s="2"/>
    </row>
    <row r="15" spans="2:19" x14ac:dyDescent="0.3">
      <c r="B15" s="16" t="s">
        <v>12</v>
      </c>
      <c r="C15" s="17">
        <v>0.55165149308475403</v>
      </c>
      <c r="D15" s="17">
        <v>0.56794175783538503</v>
      </c>
      <c r="E15" s="17">
        <v>0.12790522811559399</v>
      </c>
      <c r="F15" s="3" t="s">
        <v>0</v>
      </c>
      <c r="G15" s="17">
        <v>0.18942397219523599</v>
      </c>
      <c r="H15" s="17">
        <v>8.8080517367843905E-2</v>
      </c>
      <c r="I15" s="17">
        <v>20.483327144512302</v>
      </c>
      <c r="J15" s="17">
        <v>2.1505774245643798</v>
      </c>
      <c r="K15" s="18">
        <v>4.36163101653399E-2</v>
      </c>
      <c r="O15" s="38"/>
      <c r="P15" s="2"/>
      <c r="Q15" s="2"/>
    </row>
    <row r="16" spans="2:19" x14ac:dyDescent="0.3">
      <c r="B16" s="19"/>
      <c r="C16" s="23"/>
      <c r="D16" s="23"/>
      <c r="E16" s="23"/>
      <c r="F16" s="12" t="s">
        <v>40</v>
      </c>
      <c r="G16" s="14">
        <v>0.74290854203525802</v>
      </c>
      <c r="H16" s="14">
        <v>4.4081644254158399E-2</v>
      </c>
      <c r="I16" s="14">
        <v>20.745559286473899</v>
      </c>
      <c r="J16" s="14">
        <v>16.853013416467</v>
      </c>
      <c r="K16" s="9" t="s">
        <v>16</v>
      </c>
    </row>
    <row r="17" spans="2:18" x14ac:dyDescent="0.3">
      <c r="B17" s="16" t="s">
        <v>13</v>
      </c>
      <c r="C17" s="17">
        <v>0.190848558988886</v>
      </c>
      <c r="D17" s="17">
        <v>0.27406150201476098</v>
      </c>
      <c r="E17" s="17">
        <v>0.28935066835537598</v>
      </c>
      <c r="F17" s="3" t="s">
        <v>0</v>
      </c>
      <c r="G17" s="17">
        <v>-2.5105867468121899E-2</v>
      </c>
      <c r="H17" s="17">
        <v>0.15183576843589999</v>
      </c>
      <c r="I17" s="17">
        <v>19.476505550452799</v>
      </c>
      <c r="J17" s="17">
        <v>-0.16534883530240599</v>
      </c>
      <c r="K17" s="24">
        <v>0.87037363481168295</v>
      </c>
      <c r="M17" s="22"/>
      <c r="P17" s="2"/>
      <c r="Q17" s="2"/>
      <c r="R17" s="2"/>
    </row>
    <row r="18" spans="2:18" x14ac:dyDescent="0.3">
      <c r="B18" s="8"/>
      <c r="C18" s="39"/>
      <c r="D18" s="39"/>
      <c r="E18" s="39"/>
      <c r="F18" s="10" t="s">
        <v>40</v>
      </c>
      <c r="G18" s="2">
        <v>0.46664999618765701</v>
      </c>
      <c r="H18" s="2">
        <v>7.8252041240259695E-2</v>
      </c>
      <c r="I18" s="2">
        <v>21.295679356882601</v>
      </c>
      <c r="J18" s="2">
        <v>5.9634226633767602</v>
      </c>
      <c r="K18" s="9" t="s">
        <v>16</v>
      </c>
      <c r="P18" s="2"/>
      <c r="Q18" s="2"/>
      <c r="R18" s="2"/>
    </row>
    <row r="19" spans="2:18" x14ac:dyDescent="0.3">
      <c r="B19" s="16" t="s">
        <v>14</v>
      </c>
      <c r="C19" s="17">
        <v>0.52737011941912904</v>
      </c>
      <c r="D19" s="17">
        <v>0.56638264650181203</v>
      </c>
      <c r="E19" s="17">
        <v>0.19784522627859399</v>
      </c>
      <c r="F19" s="3" t="s">
        <v>0</v>
      </c>
      <c r="G19" s="17">
        <v>-0.25593683232433501</v>
      </c>
      <c r="H19" s="17">
        <v>0.152265786333975</v>
      </c>
      <c r="I19" s="17">
        <v>20.058459625944199</v>
      </c>
      <c r="J19" s="17">
        <v>-1.68085581460153</v>
      </c>
      <c r="K19" s="24">
        <v>0.108297719005638</v>
      </c>
      <c r="M19" s="22"/>
    </row>
    <row r="20" spans="2:18" x14ac:dyDescent="0.3">
      <c r="B20" s="19"/>
      <c r="C20" s="23"/>
      <c r="D20" s="23"/>
      <c r="E20" s="23"/>
      <c r="F20" s="12" t="s">
        <v>40</v>
      </c>
      <c r="G20" s="14">
        <v>0.81204488663234697</v>
      </c>
      <c r="H20" s="14">
        <v>7.6149474687870006E-2</v>
      </c>
      <c r="I20" s="14">
        <v>19.9915564666879</v>
      </c>
      <c r="J20" s="14">
        <v>10.663827819703901</v>
      </c>
      <c r="K20" s="9" t="s">
        <v>16</v>
      </c>
    </row>
    <row r="21" spans="2:18" x14ac:dyDescent="0.3">
      <c r="B21" s="16" t="s">
        <v>15</v>
      </c>
      <c r="C21" s="17">
        <v>0.67030385805753201</v>
      </c>
      <c r="D21" s="17">
        <v>0.68649138241240604</v>
      </c>
      <c r="E21" s="17">
        <v>0.127442616559793</v>
      </c>
      <c r="F21" s="3" t="s">
        <v>0</v>
      </c>
      <c r="G21" s="17">
        <v>-0.31570123542664502</v>
      </c>
      <c r="H21" s="17">
        <v>8.0217711887051305E-2</v>
      </c>
      <c r="I21" s="17">
        <v>20.043649652299699</v>
      </c>
      <c r="J21" s="17">
        <v>-3.9355552283909598</v>
      </c>
      <c r="K21" s="18">
        <v>8.1510012644947201E-4</v>
      </c>
      <c r="M21" s="22"/>
    </row>
    <row r="22" spans="2:18" x14ac:dyDescent="0.3">
      <c r="B22" s="19"/>
      <c r="C22" s="23"/>
      <c r="D22" s="23"/>
      <c r="E22" s="23"/>
      <c r="F22" s="12" t="s">
        <v>40</v>
      </c>
      <c r="G22" s="14">
        <v>0.82423156581771795</v>
      </c>
      <c r="H22" s="14">
        <v>4.0199060258443303E-2</v>
      </c>
      <c r="I22" s="14">
        <v>19.737606820751601</v>
      </c>
      <c r="J22" s="14">
        <v>20.5037520906872</v>
      </c>
      <c r="K22" s="20" t="s">
        <v>16</v>
      </c>
      <c r="M22" s="22"/>
    </row>
    <row r="26" spans="2:18" x14ac:dyDescent="0.3">
      <c r="P26" s="2"/>
      <c r="Q26" s="2"/>
      <c r="R26" s="2"/>
    </row>
    <row r="27" spans="2:18" x14ac:dyDescent="0.3">
      <c r="M27" s="22"/>
      <c r="P27" s="2"/>
      <c r="Q27" s="2"/>
      <c r="R27" s="2"/>
    </row>
    <row r="28" spans="2:18" x14ac:dyDescent="0.3">
      <c r="P28" s="2"/>
      <c r="Q28" s="2"/>
      <c r="R28" s="2"/>
    </row>
    <row r="29" spans="2:18" x14ac:dyDescent="0.3">
      <c r="P29" s="2"/>
      <c r="Q29" s="2"/>
      <c r="R29" s="2"/>
    </row>
    <row r="30" spans="2:18" x14ac:dyDescent="0.3">
      <c r="P30" s="2"/>
      <c r="Q30" s="2"/>
      <c r="R30" s="2"/>
    </row>
    <row r="31" spans="2:18" x14ac:dyDescent="0.3">
      <c r="P31" s="2"/>
      <c r="Q31" s="2"/>
      <c r="R31" s="2"/>
    </row>
    <row r="32" spans="2:18" x14ac:dyDescent="0.3">
      <c r="P32" s="2"/>
      <c r="Q32" s="2"/>
      <c r="R32" s="2"/>
    </row>
    <row r="33" spans="13:18" x14ac:dyDescent="0.3">
      <c r="P33" s="2"/>
      <c r="Q33" s="2"/>
      <c r="R33" s="2"/>
    </row>
    <row r="34" spans="13:18" x14ac:dyDescent="0.3">
      <c r="M34" s="22"/>
    </row>
    <row r="35" spans="13:18" x14ac:dyDescent="0.3">
      <c r="M35" s="22"/>
    </row>
    <row r="37" spans="13:18" x14ac:dyDescent="0.3">
      <c r="O37" s="2"/>
      <c r="P37" s="2"/>
      <c r="Q37" s="2"/>
      <c r="R37" s="2"/>
    </row>
    <row r="38" spans="13:18" x14ac:dyDescent="0.3">
      <c r="O38" s="2"/>
      <c r="P38" s="2"/>
      <c r="Q38" s="2"/>
      <c r="R38" s="2"/>
    </row>
    <row r="39" spans="13:18" x14ac:dyDescent="0.3">
      <c r="O39" s="2"/>
      <c r="P39" s="2"/>
      <c r="Q39" s="2"/>
      <c r="R39" s="2"/>
    </row>
    <row r="40" spans="13:18" x14ac:dyDescent="0.3">
      <c r="O40" s="2"/>
      <c r="P40" s="2"/>
      <c r="Q40" s="2"/>
      <c r="R40" s="2"/>
    </row>
    <row r="41" spans="13:18" x14ac:dyDescent="0.3">
      <c r="O41" s="2"/>
      <c r="P41" s="2"/>
      <c r="Q41" s="2"/>
      <c r="R41" s="2"/>
    </row>
    <row r="42" spans="13:18" x14ac:dyDescent="0.3">
      <c r="M42" s="22"/>
      <c r="O42" s="2"/>
      <c r="P42" s="2"/>
      <c r="Q42" s="2"/>
      <c r="R42" s="2"/>
    </row>
    <row r="43" spans="13:18" x14ac:dyDescent="0.3">
      <c r="M43" s="22"/>
      <c r="O43" s="2"/>
      <c r="P43" s="2"/>
      <c r="Q43" s="2"/>
      <c r="R43" s="2"/>
    </row>
    <row r="44" spans="13:18" x14ac:dyDescent="0.3">
      <c r="O44" s="2"/>
      <c r="P44" s="2"/>
      <c r="Q44" s="2"/>
      <c r="R44" s="2"/>
    </row>
    <row r="45" spans="13:18" x14ac:dyDescent="0.3">
      <c r="O45" s="2"/>
      <c r="P45" s="2"/>
      <c r="Q45" s="2"/>
      <c r="R45" s="2"/>
    </row>
    <row r="46" spans="13:18" x14ac:dyDescent="0.3">
      <c r="O46" s="2"/>
      <c r="P46" s="2"/>
      <c r="Q46" s="2"/>
      <c r="R46" s="2"/>
    </row>
    <row r="47" spans="13:18" x14ac:dyDescent="0.3">
      <c r="O47" s="2"/>
      <c r="P47" s="2"/>
      <c r="Q47" s="2"/>
      <c r="R47" s="2"/>
    </row>
    <row r="51" spans="13:16" x14ac:dyDescent="0.3">
      <c r="O51" s="2"/>
      <c r="P51" s="2"/>
    </row>
    <row r="52" spans="13:16" x14ac:dyDescent="0.3">
      <c r="O52" s="2"/>
      <c r="P52" s="2"/>
    </row>
    <row r="53" spans="13:16" x14ac:dyDescent="0.3">
      <c r="O53" s="2"/>
      <c r="P53" s="2"/>
    </row>
    <row r="54" spans="13:16" x14ac:dyDescent="0.3">
      <c r="M54" s="22"/>
      <c r="O54" s="2"/>
      <c r="P54" s="2"/>
    </row>
    <row r="55" spans="13:16" x14ac:dyDescent="0.3">
      <c r="O55" s="2"/>
      <c r="P55" s="2"/>
    </row>
    <row r="56" spans="13:16" x14ac:dyDescent="0.3">
      <c r="O56" s="2"/>
      <c r="P56" s="2"/>
    </row>
    <row r="60" spans="13:16" x14ac:dyDescent="0.3">
      <c r="M60" s="22"/>
    </row>
    <row r="61" spans="13:16" x14ac:dyDescent="0.3">
      <c r="M61" s="22"/>
    </row>
    <row r="62" spans="13:16" x14ac:dyDescent="0.3">
      <c r="M62" s="22"/>
    </row>
    <row r="64" spans="13:16" x14ac:dyDescent="0.3">
      <c r="M64" s="22"/>
    </row>
    <row r="69" spans="13:13" x14ac:dyDescent="0.3">
      <c r="M69" s="22"/>
    </row>
    <row r="70" spans="13:13" x14ac:dyDescent="0.3">
      <c r="M70" s="22"/>
    </row>
    <row r="71" spans="13:13" x14ac:dyDescent="0.3">
      <c r="M71" s="22"/>
    </row>
    <row r="72" spans="13:13" x14ac:dyDescent="0.3">
      <c r="M72" s="2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8EE88-32BC-4123-9FD4-D59841B741C5}">
  <dimension ref="B2:AC29"/>
  <sheetViews>
    <sheetView workbookViewId="0">
      <selection activeCell="Z13" sqref="Z13:AC13"/>
    </sheetView>
  </sheetViews>
  <sheetFormatPr defaultRowHeight="14.4" x14ac:dyDescent="0.3"/>
  <cols>
    <col min="2" max="2" width="12.33203125" bestFit="1" customWidth="1"/>
    <col min="3" max="3" width="16.109375" bestFit="1" customWidth="1"/>
    <col min="4" max="4" width="5.6640625" customWidth="1"/>
    <col min="5" max="5" width="5.88671875" customWidth="1"/>
    <col min="6" max="6" width="6.6640625" customWidth="1"/>
    <col min="7" max="7" width="4.33203125" bestFit="1" customWidth="1"/>
    <col min="8" max="8" width="15.6640625" bestFit="1" customWidth="1"/>
    <col min="9" max="9" width="7.33203125" bestFit="1" customWidth="1"/>
    <col min="10" max="11" width="5.5546875" bestFit="1" customWidth="1"/>
    <col min="12" max="12" width="5.33203125" bestFit="1" customWidth="1"/>
    <col min="13" max="13" width="6.5546875" bestFit="1" customWidth="1"/>
    <col min="15" max="15" width="14.44140625" customWidth="1"/>
    <col min="16" max="16" width="4.5546875" bestFit="1" customWidth="1"/>
    <col min="17" max="17" width="5.5546875" bestFit="1" customWidth="1"/>
    <col min="18" max="18" width="6" bestFit="1" customWidth="1"/>
    <col min="20" max="20" width="16.109375" customWidth="1"/>
    <col min="25" max="25" width="8.109375" bestFit="1" customWidth="1"/>
    <col min="26" max="26" width="10.33203125" bestFit="1" customWidth="1"/>
    <col min="27" max="27" width="12.33203125" bestFit="1" customWidth="1"/>
    <col min="28" max="28" width="14.33203125" bestFit="1" customWidth="1"/>
    <col min="29" max="29" width="15.88671875" bestFit="1" customWidth="1"/>
  </cols>
  <sheetData>
    <row r="2" spans="2:29" x14ac:dyDescent="0.3">
      <c r="C2" s="31" t="s">
        <v>47</v>
      </c>
      <c r="O2" s="31" t="s">
        <v>69</v>
      </c>
      <c r="T2" s="31" t="s">
        <v>76</v>
      </c>
    </row>
    <row r="3" spans="2:29" x14ac:dyDescent="0.3">
      <c r="C3" s="16" t="s">
        <v>48</v>
      </c>
      <c r="D3" s="5" t="s">
        <v>5</v>
      </c>
      <c r="E3" s="6" t="s">
        <v>20</v>
      </c>
      <c r="F3" s="7" t="s">
        <v>6</v>
      </c>
      <c r="O3" s="3"/>
      <c r="P3" s="5" t="s">
        <v>5</v>
      </c>
      <c r="Q3" s="6" t="s">
        <v>64</v>
      </c>
      <c r="R3" s="7" t="s">
        <v>6</v>
      </c>
      <c r="T3" s="3"/>
      <c r="U3" s="5" t="s">
        <v>5</v>
      </c>
      <c r="V3" s="6" t="s">
        <v>64</v>
      </c>
      <c r="W3" s="7" t="s">
        <v>6</v>
      </c>
    </row>
    <row r="4" spans="2:29" x14ac:dyDescent="0.3">
      <c r="C4" s="10" t="s">
        <v>49</v>
      </c>
      <c r="D4" s="2">
        <v>20.928045340000001</v>
      </c>
      <c r="E4" s="2">
        <v>0.20404262000000001</v>
      </c>
      <c r="F4" s="11">
        <v>0.84029133099999997</v>
      </c>
      <c r="O4" s="12" t="s">
        <v>0</v>
      </c>
      <c r="P4" s="13" t="s">
        <v>73</v>
      </c>
      <c r="Q4" s="14">
        <v>2.3390944870000001</v>
      </c>
      <c r="R4" s="37">
        <v>5.0000000000000001E-3</v>
      </c>
      <c r="T4" s="12" t="s">
        <v>0</v>
      </c>
      <c r="U4" s="13" t="s">
        <v>78</v>
      </c>
      <c r="V4" s="14">
        <v>0.73232558699999994</v>
      </c>
      <c r="W4" s="15">
        <v>0.41899999999999998</v>
      </c>
    </row>
    <row r="5" spans="2:29" x14ac:dyDescent="0.3">
      <c r="C5" s="10" t="s">
        <v>53</v>
      </c>
      <c r="D5" s="2">
        <v>18.692987769999998</v>
      </c>
      <c r="E5" s="2">
        <v>-1.0818833649999999</v>
      </c>
      <c r="F5" s="11">
        <v>0.29306412599999998</v>
      </c>
      <c r="Q5" s="2"/>
    </row>
    <row r="6" spans="2:29" x14ac:dyDescent="0.3">
      <c r="C6" s="12" t="s">
        <v>57</v>
      </c>
      <c r="D6" s="14">
        <v>20.576932580000001</v>
      </c>
      <c r="E6" s="14">
        <v>0.67169368200000001</v>
      </c>
      <c r="F6" s="15">
        <v>0.50925036300000004</v>
      </c>
      <c r="Q6" s="2"/>
    </row>
    <row r="8" spans="2:29" x14ac:dyDescent="0.3">
      <c r="C8" s="31" t="s">
        <v>50</v>
      </c>
      <c r="O8" s="31" t="s">
        <v>70</v>
      </c>
      <c r="T8" s="31" t="s">
        <v>77</v>
      </c>
    </row>
    <row r="9" spans="2:29" x14ac:dyDescent="0.3">
      <c r="B9" s="16"/>
      <c r="C9" s="5"/>
      <c r="D9" s="5" t="s">
        <v>5</v>
      </c>
      <c r="E9" s="6" t="s">
        <v>64</v>
      </c>
      <c r="F9" s="6" t="s">
        <v>6</v>
      </c>
      <c r="G9" s="16"/>
      <c r="H9" s="5" t="s">
        <v>21</v>
      </c>
      <c r="I9" s="5" t="s">
        <v>68</v>
      </c>
      <c r="J9" s="5" t="s">
        <v>39</v>
      </c>
      <c r="K9" s="5" t="s">
        <v>5</v>
      </c>
      <c r="L9" s="6" t="s">
        <v>20</v>
      </c>
      <c r="M9" s="7" t="s">
        <v>6</v>
      </c>
      <c r="O9" s="3"/>
      <c r="P9" s="5" t="s">
        <v>5</v>
      </c>
      <c r="Q9" s="6" t="s">
        <v>64</v>
      </c>
      <c r="R9" s="7" t="s">
        <v>6</v>
      </c>
      <c r="T9" s="3"/>
      <c r="U9" s="5" t="s">
        <v>5</v>
      </c>
      <c r="V9" s="6" t="s">
        <v>64</v>
      </c>
      <c r="W9" s="7" t="s">
        <v>6</v>
      </c>
      <c r="Y9" s="3"/>
      <c r="Z9" s="16" t="s">
        <v>81</v>
      </c>
      <c r="AA9" s="5" t="s">
        <v>82</v>
      </c>
      <c r="AB9" s="5" t="s">
        <v>83</v>
      </c>
      <c r="AC9" s="42" t="s">
        <v>84</v>
      </c>
    </row>
    <row r="10" spans="2:29" x14ac:dyDescent="0.3">
      <c r="B10" s="16" t="s">
        <v>49</v>
      </c>
      <c r="C10" s="4" t="s">
        <v>0</v>
      </c>
      <c r="D10" s="4" t="s">
        <v>62</v>
      </c>
      <c r="E10" s="17">
        <v>5.4233724629999998</v>
      </c>
      <c r="F10" s="51">
        <v>3.0467938E-2</v>
      </c>
      <c r="G10" s="3"/>
      <c r="H10" s="4" t="s">
        <v>52</v>
      </c>
      <c r="I10" s="17">
        <v>0.241223982</v>
      </c>
      <c r="J10" s="17">
        <v>0.103582352</v>
      </c>
      <c r="K10" s="4">
        <v>20</v>
      </c>
      <c r="L10" s="17">
        <v>2.3288135310000002</v>
      </c>
      <c r="M10" s="18">
        <v>3.0467937E-2</v>
      </c>
      <c r="O10" s="3" t="s">
        <v>0</v>
      </c>
      <c r="P10" s="4" t="s">
        <v>71</v>
      </c>
      <c r="Q10" s="17">
        <v>3.1555846980000002</v>
      </c>
      <c r="R10" s="42">
        <v>7.0000000000000001E-3</v>
      </c>
      <c r="T10" s="3" t="s">
        <v>0</v>
      </c>
      <c r="U10" s="4" t="s">
        <v>79</v>
      </c>
      <c r="V10" s="17">
        <v>2.5968453469999999</v>
      </c>
      <c r="W10" s="52">
        <v>7.4999999999999997E-2</v>
      </c>
      <c r="Y10" s="10" t="s">
        <v>54</v>
      </c>
      <c r="Z10" s="59" t="s">
        <v>16</v>
      </c>
      <c r="AA10" s="54" t="s">
        <v>16</v>
      </c>
      <c r="AB10" s="54" t="s">
        <v>16</v>
      </c>
      <c r="AC10" s="55">
        <v>1.6923092359169601E-2</v>
      </c>
    </row>
    <row r="11" spans="2:29" x14ac:dyDescent="0.3">
      <c r="B11" s="10"/>
      <c r="C11" t="s">
        <v>51</v>
      </c>
      <c r="D11" t="s">
        <v>63</v>
      </c>
      <c r="E11" s="2">
        <v>2.5785852619999998</v>
      </c>
      <c r="F11" s="1">
        <v>6.1447149999999999E-2</v>
      </c>
      <c r="G11" s="10"/>
      <c r="L11" s="2"/>
      <c r="M11" s="11"/>
      <c r="O11" s="10" t="s">
        <v>51</v>
      </c>
      <c r="P11" t="s">
        <v>72</v>
      </c>
      <c r="Q11" s="2">
        <v>11.210667150000001</v>
      </c>
      <c r="R11" s="34">
        <v>1E-3</v>
      </c>
      <c r="T11" s="10" t="s">
        <v>51</v>
      </c>
      <c r="U11" t="s">
        <v>80</v>
      </c>
      <c r="V11" s="2">
        <v>17.340129619999999</v>
      </c>
      <c r="W11" s="34">
        <v>1E-3</v>
      </c>
      <c r="Y11" s="10" t="s">
        <v>55</v>
      </c>
      <c r="Z11" s="59">
        <v>6.6364106430691298E-3</v>
      </c>
      <c r="AA11" s="56">
        <v>0.35141152194812098</v>
      </c>
      <c r="AB11" s="54" t="s">
        <v>16</v>
      </c>
      <c r="AC11" s="55">
        <v>3.1365559575829102E-3</v>
      </c>
    </row>
    <row r="12" spans="2:29" x14ac:dyDescent="0.3">
      <c r="B12" s="10"/>
      <c r="C12" t="s">
        <v>75</v>
      </c>
      <c r="D12" t="s">
        <v>62</v>
      </c>
      <c r="E12" s="2">
        <v>0.21109910700000001</v>
      </c>
      <c r="F12" s="1">
        <v>0.65086223799999998</v>
      </c>
      <c r="G12" s="10"/>
      <c r="L12" s="2"/>
      <c r="M12" s="11"/>
      <c r="O12" s="12" t="s">
        <v>74</v>
      </c>
      <c r="P12" s="13" t="s">
        <v>72</v>
      </c>
      <c r="Q12" s="14">
        <v>1.4259919299999999</v>
      </c>
      <c r="R12" s="53">
        <v>5.0999999999999997E-2</v>
      </c>
      <c r="T12" s="12" t="s">
        <v>74</v>
      </c>
      <c r="U12" s="13" t="s">
        <v>80</v>
      </c>
      <c r="V12" s="14">
        <v>0.83228217500000001</v>
      </c>
      <c r="W12" s="53">
        <v>0.498</v>
      </c>
      <c r="Y12" s="10" t="s">
        <v>65</v>
      </c>
      <c r="Z12" s="59" t="s">
        <v>16</v>
      </c>
      <c r="AA12" s="54">
        <v>7.2349600496445796E-3</v>
      </c>
      <c r="AB12" s="54" t="s">
        <v>16</v>
      </c>
      <c r="AC12" s="55">
        <v>3.12224769500106E-2</v>
      </c>
    </row>
    <row r="13" spans="2:29" x14ac:dyDescent="0.3">
      <c r="B13" s="12"/>
      <c r="C13" t="s">
        <v>74</v>
      </c>
      <c r="D13" s="13" t="s">
        <v>63</v>
      </c>
      <c r="E13" s="14">
        <v>1.7447028309999999</v>
      </c>
      <c r="F13" s="48">
        <v>0.16692796800000001</v>
      </c>
      <c r="G13" s="12"/>
      <c r="H13" s="13"/>
      <c r="I13" s="13"/>
      <c r="J13" s="13"/>
      <c r="K13" s="13"/>
      <c r="L13" s="14"/>
      <c r="M13" s="15"/>
      <c r="Y13" s="10" t="s">
        <v>56</v>
      </c>
      <c r="Z13" s="59" t="s">
        <v>16</v>
      </c>
      <c r="AA13" s="54">
        <v>1.07949360796205E-3</v>
      </c>
      <c r="AB13" s="54" t="s">
        <v>16</v>
      </c>
      <c r="AC13" s="61">
        <v>0.61657560231198805</v>
      </c>
    </row>
    <row r="14" spans="2:29" x14ac:dyDescent="0.3">
      <c r="B14" s="16" t="s">
        <v>53</v>
      </c>
      <c r="C14" s="4" t="s">
        <v>0</v>
      </c>
      <c r="D14" s="4" t="s">
        <v>62</v>
      </c>
      <c r="E14" s="17">
        <v>0.78581882400000003</v>
      </c>
      <c r="F14" s="49">
        <v>0.385902829</v>
      </c>
      <c r="G14" s="3"/>
      <c r="H14" s="4"/>
      <c r="I14" s="4"/>
      <c r="J14" s="4"/>
      <c r="K14" s="4"/>
      <c r="L14" s="4"/>
      <c r="M14" s="52"/>
      <c r="Q14" s="2"/>
      <c r="Y14" s="10" t="s">
        <v>66</v>
      </c>
      <c r="Z14" s="59" t="s">
        <v>16</v>
      </c>
      <c r="AA14" s="54">
        <v>7.2349600496445796E-3</v>
      </c>
      <c r="AB14" s="54" t="s">
        <v>16</v>
      </c>
      <c r="AC14" s="61">
        <v>0.61657560231198805</v>
      </c>
    </row>
    <row r="15" spans="2:29" x14ac:dyDescent="0.3">
      <c r="B15" s="10"/>
      <c r="C15" t="s">
        <v>51</v>
      </c>
      <c r="D15" t="s">
        <v>63</v>
      </c>
      <c r="E15" s="2">
        <v>9.8111421120000006</v>
      </c>
      <c r="F15" s="22" t="s">
        <v>16</v>
      </c>
      <c r="G15" s="10"/>
      <c r="H15" t="s">
        <v>54</v>
      </c>
      <c r="I15" s="2">
        <v>123.9393939</v>
      </c>
      <c r="J15" s="2">
        <v>43.377268909999998</v>
      </c>
      <c r="K15">
        <v>63</v>
      </c>
      <c r="L15" s="2">
        <v>2.8572429069999998</v>
      </c>
      <c r="M15" s="9">
        <v>2.8804130000000001E-2</v>
      </c>
      <c r="Q15" s="2"/>
      <c r="Y15" s="12" t="s">
        <v>67</v>
      </c>
      <c r="Z15" s="60">
        <v>0.43076844281598498</v>
      </c>
      <c r="AA15" s="57">
        <v>0.17663170599699099</v>
      </c>
      <c r="AB15" s="57">
        <v>0.34086786021488702</v>
      </c>
      <c r="AC15" s="58">
        <v>0.23194517879531201</v>
      </c>
    </row>
    <row r="16" spans="2:29" x14ac:dyDescent="0.3">
      <c r="B16" s="10"/>
      <c r="G16" s="10"/>
      <c r="H16" t="s">
        <v>55</v>
      </c>
      <c r="I16" s="2">
        <v>94.628787880000004</v>
      </c>
      <c r="J16" s="2">
        <v>43.377268909999998</v>
      </c>
      <c r="K16">
        <v>63</v>
      </c>
      <c r="L16" s="2">
        <v>2.18152941</v>
      </c>
      <c r="M16" s="11">
        <v>0.13958336900000001</v>
      </c>
    </row>
    <row r="17" spans="2:15" x14ac:dyDescent="0.3">
      <c r="B17" s="10"/>
      <c r="G17" s="10"/>
      <c r="H17" t="s">
        <v>65</v>
      </c>
      <c r="I17" s="2">
        <v>-87.556818179999993</v>
      </c>
      <c r="J17" s="2">
        <v>43.377268909999998</v>
      </c>
      <c r="K17">
        <v>63</v>
      </c>
      <c r="L17" s="2">
        <v>-2.0184954099999999</v>
      </c>
      <c r="M17" s="11">
        <v>0.19216177600000001</v>
      </c>
      <c r="O17" s="2"/>
    </row>
    <row r="18" spans="2:15" x14ac:dyDescent="0.3">
      <c r="B18" s="10"/>
      <c r="G18" s="10"/>
      <c r="H18" t="s">
        <v>56</v>
      </c>
      <c r="I18" s="2">
        <v>-29.310606060000001</v>
      </c>
      <c r="J18" s="2">
        <v>43.377268909999998</v>
      </c>
      <c r="K18">
        <v>63</v>
      </c>
      <c r="L18" s="2">
        <v>-0.67571349700000005</v>
      </c>
      <c r="M18" s="11">
        <v>0.90590879300000005</v>
      </c>
    </row>
    <row r="19" spans="2:15" x14ac:dyDescent="0.3">
      <c r="B19" s="10"/>
      <c r="G19" s="10"/>
      <c r="H19" t="s">
        <v>66</v>
      </c>
      <c r="I19" s="2">
        <v>-211.49621210000001</v>
      </c>
      <c r="J19" s="2">
        <v>43.377268909999998</v>
      </c>
      <c r="K19">
        <v>63</v>
      </c>
      <c r="L19" s="2">
        <v>-4.8757383169999997</v>
      </c>
      <c r="M19" s="9" t="s">
        <v>16</v>
      </c>
    </row>
    <row r="20" spans="2:15" x14ac:dyDescent="0.3">
      <c r="B20" s="10"/>
      <c r="G20" s="10"/>
      <c r="H20" t="s">
        <v>67</v>
      </c>
      <c r="I20" s="2">
        <v>-182.1856061</v>
      </c>
      <c r="J20" s="2">
        <v>43.377268909999998</v>
      </c>
      <c r="K20">
        <v>63</v>
      </c>
      <c r="L20" s="2">
        <v>-4.2000248200000003</v>
      </c>
      <c r="M20" s="9" t="s">
        <v>16</v>
      </c>
    </row>
    <row r="21" spans="2:15" x14ac:dyDescent="0.3">
      <c r="B21" s="10"/>
      <c r="C21" t="s">
        <v>75</v>
      </c>
      <c r="D21" t="s">
        <v>62</v>
      </c>
      <c r="E21" s="2">
        <v>1.1823849000000001E-2</v>
      </c>
      <c r="F21" s="1">
        <v>0.91449424499999998</v>
      </c>
      <c r="G21" s="10"/>
      <c r="M21" s="50"/>
    </row>
    <row r="22" spans="2:15" x14ac:dyDescent="0.3">
      <c r="B22" s="12"/>
      <c r="C22" t="s">
        <v>74</v>
      </c>
      <c r="D22" s="13" t="s">
        <v>63</v>
      </c>
      <c r="E22" s="14">
        <v>1.240803221</v>
      </c>
      <c r="F22" s="48">
        <v>0.30244162899999999</v>
      </c>
      <c r="G22" s="12"/>
      <c r="H22" s="13"/>
      <c r="I22" s="13"/>
      <c r="J22" s="13"/>
      <c r="K22" s="13"/>
      <c r="L22" s="13"/>
      <c r="M22" s="53"/>
    </row>
    <row r="23" spans="2:15" x14ac:dyDescent="0.3">
      <c r="B23" s="16" t="s">
        <v>57</v>
      </c>
      <c r="C23" s="4" t="s">
        <v>0</v>
      </c>
      <c r="D23" s="4" t="s">
        <v>62</v>
      </c>
      <c r="E23" s="17">
        <v>1.7327532720000001</v>
      </c>
      <c r="F23" s="49">
        <v>0.202946934</v>
      </c>
      <c r="G23" s="3"/>
      <c r="H23" s="4"/>
      <c r="I23" s="4"/>
      <c r="J23" s="4"/>
      <c r="K23" s="4"/>
      <c r="L23" s="4"/>
      <c r="M23" s="52"/>
    </row>
    <row r="24" spans="2:15" x14ac:dyDescent="0.3">
      <c r="B24" s="10"/>
      <c r="C24" t="s">
        <v>51</v>
      </c>
      <c r="D24" t="s">
        <v>63</v>
      </c>
      <c r="E24" s="2">
        <v>2.6826403459999999</v>
      </c>
      <c r="F24" s="1">
        <v>5.4238654999999997E-2</v>
      </c>
      <c r="G24" s="10"/>
      <c r="M24" s="50"/>
    </row>
    <row r="25" spans="2:15" x14ac:dyDescent="0.3">
      <c r="B25" s="10"/>
      <c r="C25" t="s">
        <v>75</v>
      </c>
      <c r="D25" t="s">
        <v>62</v>
      </c>
      <c r="E25" s="2">
        <v>0.26797363699999999</v>
      </c>
      <c r="F25" s="1">
        <v>0.61037310499999997</v>
      </c>
      <c r="G25" s="10"/>
      <c r="M25" s="50"/>
    </row>
    <row r="26" spans="2:15" x14ac:dyDescent="0.3">
      <c r="B26" s="10"/>
      <c r="C26" t="s">
        <v>74</v>
      </c>
      <c r="D26" t="s">
        <v>63</v>
      </c>
      <c r="E26" s="2">
        <v>2.8440852130000001</v>
      </c>
      <c r="F26" s="22">
        <v>4.4701655999999999E-2</v>
      </c>
      <c r="G26" s="10" t="s">
        <v>59</v>
      </c>
      <c r="H26" t="s">
        <v>52</v>
      </c>
      <c r="I26" s="2">
        <v>13.47493699</v>
      </c>
      <c r="J26" s="2">
        <v>7.6445079419999997</v>
      </c>
      <c r="K26" s="2">
        <v>78.169534679999998</v>
      </c>
      <c r="L26" s="2">
        <v>1.7626951390000001</v>
      </c>
      <c r="M26" s="11">
        <v>8.1860564999999996E-2</v>
      </c>
    </row>
    <row r="27" spans="2:15" x14ac:dyDescent="0.3">
      <c r="B27" s="10"/>
      <c r="G27" s="10" t="s">
        <v>60</v>
      </c>
      <c r="H27" t="s">
        <v>52</v>
      </c>
      <c r="I27" s="2">
        <v>12.590764760000001</v>
      </c>
      <c r="J27" s="2">
        <v>7.6445079419999997</v>
      </c>
      <c r="K27" s="2">
        <v>78.169534679999998</v>
      </c>
      <c r="L27" s="2">
        <v>1.6470340349999999</v>
      </c>
      <c r="M27" s="11">
        <v>0.103565608</v>
      </c>
    </row>
    <row r="28" spans="2:15" x14ac:dyDescent="0.3">
      <c r="B28" s="10"/>
      <c r="G28" s="10" t="s">
        <v>61</v>
      </c>
      <c r="H28" t="s">
        <v>52</v>
      </c>
      <c r="I28" s="2">
        <v>9.5916713940000005</v>
      </c>
      <c r="J28" s="2">
        <v>7.6445079419999997</v>
      </c>
      <c r="K28" s="2">
        <v>78.169534679999998</v>
      </c>
      <c r="L28" s="2">
        <v>1.254714033</v>
      </c>
      <c r="M28" s="11">
        <v>0.213321123</v>
      </c>
    </row>
    <row r="29" spans="2:15" x14ac:dyDescent="0.3">
      <c r="B29" s="12"/>
      <c r="C29" s="13"/>
      <c r="D29" s="13"/>
      <c r="E29" s="13"/>
      <c r="F29" s="13"/>
      <c r="G29" s="12" t="s">
        <v>58</v>
      </c>
      <c r="H29" s="13" t="s">
        <v>52</v>
      </c>
      <c r="I29" s="14">
        <v>-11.93734064</v>
      </c>
      <c r="J29" s="14">
        <v>7.6445079419999997</v>
      </c>
      <c r="K29" s="14">
        <v>78.169534679999998</v>
      </c>
      <c r="L29" s="14">
        <v>-1.5615577519999999</v>
      </c>
      <c r="M29" s="15">
        <v>0.1224318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D95E9-3130-4541-AF31-7D7A80CEE098}">
  <dimension ref="B2:S34"/>
  <sheetViews>
    <sheetView zoomScale="115" zoomScaleNormal="115" workbookViewId="0">
      <selection activeCell="L7" sqref="L7"/>
    </sheetView>
  </sheetViews>
  <sheetFormatPr defaultRowHeight="14.4" x14ac:dyDescent="0.3"/>
  <cols>
    <col min="2" max="2" width="13.6640625" customWidth="1"/>
    <col min="3" max="3" width="8" customWidth="1"/>
    <col min="4" max="4" width="7.33203125" bestFit="1" customWidth="1"/>
    <col min="5" max="6" width="6.5546875" customWidth="1"/>
    <col min="7" max="7" width="7.33203125" bestFit="1" customWidth="1"/>
    <col min="9" max="9" width="13.33203125" bestFit="1" customWidth="1"/>
    <col min="10" max="10" width="7.33203125" bestFit="1" customWidth="1"/>
    <col min="11" max="12" width="12" bestFit="1" customWidth="1"/>
    <col min="15" max="15" width="13.5546875" customWidth="1"/>
    <col min="17" max="17" width="22.5546875" bestFit="1" customWidth="1"/>
    <col min="18" max="18" width="4.5546875" bestFit="1" customWidth="1"/>
    <col min="19" max="19" width="5.77734375" bestFit="1" customWidth="1"/>
  </cols>
  <sheetData>
    <row r="2" spans="2:19" x14ac:dyDescent="0.3">
      <c r="B2" s="31" t="s">
        <v>85</v>
      </c>
      <c r="I2" s="31" t="s">
        <v>88</v>
      </c>
      <c r="O2" s="31" t="s">
        <v>88</v>
      </c>
    </row>
    <row r="3" spans="2:19" x14ac:dyDescent="0.3">
      <c r="I3" s="31" t="s">
        <v>89</v>
      </c>
      <c r="O3" s="31" t="s">
        <v>87</v>
      </c>
    </row>
    <row r="4" spans="2:19" x14ac:dyDescent="0.3">
      <c r="B4" s="16" t="s">
        <v>102</v>
      </c>
      <c r="C4" s="4" t="s">
        <v>103</v>
      </c>
      <c r="D4" s="4"/>
      <c r="E4" s="4"/>
      <c r="F4" s="4"/>
      <c r="G4" s="52"/>
    </row>
    <row r="5" spans="2:19" x14ac:dyDescent="0.3">
      <c r="B5" s="19" t="s">
        <v>104</v>
      </c>
      <c r="C5" s="14">
        <v>4.42057047901094E-2</v>
      </c>
      <c r="D5" s="13"/>
      <c r="E5" s="13"/>
      <c r="F5" s="13"/>
      <c r="G5" s="53"/>
      <c r="I5" s="3"/>
      <c r="J5" s="5" t="s">
        <v>51</v>
      </c>
      <c r="K5" s="5" t="s">
        <v>93</v>
      </c>
      <c r="L5" s="42" t="s">
        <v>94</v>
      </c>
      <c r="O5" s="27"/>
      <c r="P5" s="29" t="s">
        <v>51</v>
      </c>
      <c r="Q5" s="29" t="s">
        <v>99</v>
      </c>
      <c r="R5" s="29" t="s">
        <v>100</v>
      </c>
      <c r="S5" s="43" t="s">
        <v>101</v>
      </c>
    </row>
    <row r="6" spans="2:19" x14ac:dyDescent="0.3">
      <c r="B6" s="16" t="s">
        <v>105</v>
      </c>
      <c r="C6" s="4" t="s">
        <v>68</v>
      </c>
      <c r="D6" s="4" t="s">
        <v>106</v>
      </c>
      <c r="E6" s="4" t="s">
        <v>5</v>
      </c>
      <c r="F6" s="64" t="s">
        <v>20</v>
      </c>
      <c r="G6" s="65" t="s">
        <v>6</v>
      </c>
      <c r="I6" s="16" t="s">
        <v>90</v>
      </c>
      <c r="J6" s="4" t="s">
        <v>95</v>
      </c>
      <c r="K6" s="17">
        <v>0.13201236511097</v>
      </c>
      <c r="L6" s="24">
        <v>5.4091471189631202E-2</v>
      </c>
      <c r="O6" s="8" t="s">
        <v>90</v>
      </c>
      <c r="P6" t="s">
        <v>95</v>
      </c>
      <c r="Q6" t="s">
        <v>97</v>
      </c>
      <c r="R6" s="2">
        <v>0.35147919801001098</v>
      </c>
      <c r="S6" s="63">
        <v>0.28662711781101202</v>
      </c>
    </row>
    <row r="7" spans="2:19" x14ac:dyDescent="0.3">
      <c r="B7" s="10" t="s">
        <v>86</v>
      </c>
      <c r="C7" s="2">
        <v>297.35495429674103</v>
      </c>
      <c r="D7" s="2">
        <v>813.35340536357603</v>
      </c>
      <c r="E7" s="2">
        <v>18.994548568109099</v>
      </c>
      <c r="F7" s="2">
        <v>0.36559133131534699</v>
      </c>
      <c r="G7" s="11">
        <v>0.71870970678156798</v>
      </c>
      <c r="I7" s="8"/>
      <c r="J7" t="s">
        <v>59</v>
      </c>
      <c r="K7" s="2">
        <v>4.0557690015174397E-2</v>
      </c>
      <c r="L7" s="11">
        <v>0.29565810610059501</v>
      </c>
      <c r="O7" s="10"/>
      <c r="P7" t="s">
        <v>59</v>
      </c>
      <c r="Q7" t="s">
        <v>0</v>
      </c>
      <c r="R7" s="2">
        <v>0.201419013198086</v>
      </c>
      <c r="S7" s="63">
        <v>0.1633913471599</v>
      </c>
    </row>
    <row r="8" spans="2:19" x14ac:dyDescent="0.3">
      <c r="B8" s="10" t="s">
        <v>81</v>
      </c>
      <c r="C8" s="2">
        <v>-236.16148894761201</v>
      </c>
      <c r="D8" s="2">
        <v>825.197099420256</v>
      </c>
      <c r="E8" s="2">
        <v>18.994903893941199</v>
      </c>
      <c r="F8" s="2">
        <v>-0.28618797753109898</v>
      </c>
      <c r="G8" s="11">
        <v>0.77783207542191102</v>
      </c>
      <c r="I8" s="8"/>
      <c r="J8" t="s">
        <v>60</v>
      </c>
      <c r="K8" s="2">
        <v>0.107814211592089</v>
      </c>
      <c r="L8" s="11">
        <v>8.4365679607663294E-2</v>
      </c>
      <c r="O8" s="10"/>
      <c r="P8" t="s">
        <v>60</v>
      </c>
      <c r="Q8" t="s">
        <v>98</v>
      </c>
      <c r="R8" s="2">
        <v>0.35219514737033902</v>
      </c>
      <c r="S8" s="63">
        <v>0.24991017063934001</v>
      </c>
    </row>
    <row r="9" spans="2:19" x14ac:dyDescent="0.3">
      <c r="B9" s="10" t="s">
        <v>82</v>
      </c>
      <c r="C9" s="2">
        <v>-252.61929423260099</v>
      </c>
      <c r="D9" s="2">
        <v>823.85967228293305</v>
      </c>
      <c r="E9" s="2">
        <v>18.994127593988601</v>
      </c>
      <c r="F9" s="2">
        <v>-0.30662903250572698</v>
      </c>
      <c r="G9" s="11">
        <v>0.76246175500767799</v>
      </c>
      <c r="I9" s="8"/>
      <c r="J9" t="s">
        <v>61</v>
      </c>
      <c r="K9" s="2">
        <v>7.7000565650341898E-3</v>
      </c>
      <c r="L9" s="11">
        <v>0.65397407413488196</v>
      </c>
      <c r="O9" s="10"/>
      <c r="P9" t="s">
        <v>61</v>
      </c>
      <c r="Q9" t="s">
        <v>0</v>
      </c>
      <c r="R9" s="2">
        <v>0.201419013198086</v>
      </c>
      <c r="S9" s="63">
        <v>0.1633913471599</v>
      </c>
    </row>
    <row r="10" spans="2:19" x14ac:dyDescent="0.3">
      <c r="B10" s="12" t="s">
        <v>83</v>
      </c>
      <c r="C10" s="14">
        <v>-43.889080244727097</v>
      </c>
      <c r="D10" s="14">
        <v>859.54458911499796</v>
      </c>
      <c r="E10" s="14">
        <v>18.994557783911301</v>
      </c>
      <c r="F10" s="14">
        <v>-5.1060853387392198E-2</v>
      </c>
      <c r="G10" s="15">
        <v>0.95981017483419395</v>
      </c>
      <c r="I10" s="19"/>
      <c r="J10" s="13" t="s">
        <v>58</v>
      </c>
      <c r="K10" s="14">
        <v>0.15509372214222</v>
      </c>
      <c r="L10" s="20">
        <v>3.5468338963886098E-2</v>
      </c>
      <c r="O10" s="10"/>
      <c r="P10" t="s">
        <v>58</v>
      </c>
      <c r="Q10" t="s">
        <v>98</v>
      </c>
      <c r="R10" s="2">
        <v>0.406022103737463</v>
      </c>
      <c r="S10" s="63">
        <v>0.31223612011706198</v>
      </c>
    </row>
    <row r="11" spans="2:19" x14ac:dyDescent="0.3">
      <c r="I11" s="8" t="s">
        <v>81</v>
      </c>
      <c r="J11" s="4" t="s">
        <v>95</v>
      </c>
      <c r="K11" s="2">
        <v>3.36537395723605E-3</v>
      </c>
      <c r="L11" s="11">
        <v>0.76758575203703705</v>
      </c>
      <c r="O11" s="32" t="s">
        <v>81</v>
      </c>
      <c r="P11" s="36" t="s">
        <v>96</v>
      </c>
      <c r="Q11" s="36" t="s">
        <v>0</v>
      </c>
      <c r="R11" s="35">
        <v>0.201419013198086</v>
      </c>
      <c r="S11" s="68">
        <v>0.1633913471599</v>
      </c>
    </row>
    <row r="12" spans="2:19" x14ac:dyDescent="0.3">
      <c r="B12" s="31" t="s">
        <v>112</v>
      </c>
      <c r="I12" s="8"/>
      <c r="J12" t="s">
        <v>59</v>
      </c>
      <c r="K12" s="2">
        <v>5.6140263056927701E-2</v>
      </c>
      <c r="L12" s="11">
        <v>0.22183110356123001</v>
      </c>
      <c r="O12" s="8" t="s">
        <v>91</v>
      </c>
      <c r="P12" t="s">
        <v>96</v>
      </c>
      <c r="Q12" t="s">
        <v>0</v>
      </c>
      <c r="R12" s="2">
        <v>0.201419013198086</v>
      </c>
      <c r="S12" s="63">
        <v>0.1633913471599</v>
      </c>
    </row>
    <row r="13" spans="2:19" x14ac:dyDescent="0.3">
      <c r="I13" s="8"/>
      <c r="J13" t="s">
        <v>60</v>
      </c>
      <c r="K13" s="2">
        <v>2.51862953186353E-2</v>
      </c>
      <c r="L13" s="11">
        <v>0.41676157401276898</v>
      </c>
      <c r="O13" s="32" t="s">
        <v>92</v>
      </c>
      <c r="P13" s="36" t="s">
        <v>96</v>
      </c>
      <c r="Q13" s="36" t="s">
        <v>0</v>
      </c>
      <c r="R13" s="35">
        <v>0.201419013198086</v>
      </c>
      <c r="S13" s="68">
        <v>0.1633913471599</v>
      </c>
    </row>
    <row r="14" spans="2:19" x14ac:dyDescent="0.3">
      <c r="B14" s="16" t="s">
        <v>102</v>
      </c>
      <c r="C14" s="4" t="s">
        <v>114</v>
      </c>
      <c r="D14" s="4"/>
      <c r="E14" s="4"/>
      <c r="F14" s="4"/>
      <c r="G14" s="52"/>
      <c r="I14" s="8"/>
      <c r="J14" t="s">
        <v>61</v>
      </c>
      <c r="K14" s="2">
        <v>1.7931172573472001E-2</v>
      </c>
      <c r="L14" s="11">
        <v>0.486406677746271</v>
      </c>
      <c r="O14" s="19" t="s">
        <v>83</v>
      </c>
      <c r="P14" s="13" t="s">
        <v>96</v>
      </c>
      <c r="Q14" s="13" t="s">
        <v>0</v>
      </c>
      <c r="R14" s="14">
        <v>0.201419013198086</v>
      </c>
      <c r="S14" s="69">
        <v>0.1633913471599</v>
      </c>
    </row>
    <row r="15" spans="2:19" x14ac:dyDescent="0.3">
      <c r="B15" s="19" t="s">
        <v>113</v>
      </c>
      <c r="C15" s="14">
        <v>0</v>
      </c>
      <c r="D15" s="13"/>
      <c r="E15" s="13"/>
      <c r="F15" s="13"/>
      <c r="G15" s="53"/>
      <c r="I15" s="8"/>
      <c r="J15" s="13" t="s">
        <v>58</v>
      </c>
      <c r="K15" s="2">
        <v>1.04974508574495E-2</v>
      </c>
      <c r="L15" s="11">
        <v>0.59495968870800897</v>
      </c>
    </row>
    <row r="16" spans="2:19" x14ac:dyDescent="0.3">
      <c r="B16" s="16" t="s">
        <v>105</v>
      </c>
      <c r="C16" s="4" t="s">
        <v>68</v>
      </c>
      <c r="D16" s="4" t="s">
        <v>106</v>
      </c>
      <c r="E16" s="4" t="s">
        <v>5</v>
      </c>
      <c r="F16" s="64" t="s">
        <v>20</v>
      </c>
      <c r="G16" s="65" t="s">
        <v>6</v>
      </c>
      <c r="I16" s="16" t="s">
        <v>91</v>
      </c>
      <c r="J16" s="4" t="s">
        <v>95</v>
      </c>
      <c r="K16" s="17">
        <v>1.43874987778995E-2</v>
      </c>
      <c r="L16" s="24">
        <v>0.539569527785978</v>
      </c>
    </row>
    <row r="17" spans="2:18" x14ac:dyDescent="0.3">
      <c r="B17" s="12" t="s">
        <v>86</v>
      </c>
      <c r="C17" s="14">
        <v>61.045206735934002</v>
      </c>
      <c r="D17" s="14">
        <v>4.7941137912429497</v>
      </c>
      <c r="E17" s="14">
        <v>21</v>
      </c>
      <c r="F17" s="14">
        <v>12.733366247468</v>
      </c>
      <c r="G17" s="20" t="s">
        <v>16</v>
      </c>
      <c r="I17" s="8"/>
      <c r="J17" t="s">
        <v>59</v>
      </c>
      <c r="K17" s="2">
        <v>5.0812398030293401E-2</v>
      </c>
      <c r="L17" s="11">
        <v>0.245563699356215</v>
      </c>
    </row>
    <row r="18" spans="2:18" x14ac:dyDescent="0.3">
      <c r="I18" s="8"/>
      <c r="J18" t="s">
        <v>60</v>
      </c>
      <c r="K18" s="2">
        <v>1.4814676251949901E-2</v>
      </c>
      <c r="L18" s="11">
        <v>0.53397692374191896</v>
      </c>
    </row>
    <row r="19" spans="2:18" x14ac:dyDescent="0.3">
      <c r="I19" s="8"/>
      <c r="J19" t="s">
        <v>61</v>
      </c>
      <c r="K19" s="2">
        <v>4.3825163340008099E-4</v>
      </c>
      <c r="L19" s="11">
        <v>0.91530841058155199</v>
      </c>
    </row>
    <row r="20" spans="2:18" x14ac:dyDescent="0.3">
      <c r="I20" s="19"/>
      <c r="J20" s="13" t="s">
        <v>58</v>
      </c>
      <c r="K20" s="14">
        <v>8.0537616798546396E-6</v>
      </c>
      <c r="L20" s="15">
        <v>0.98831138860721401</v>
      </c>
    </row>
    <row r="21" spans="2:18" x14ac:dyDescent="0.3">
      <c r="I21" s="8" t="s">
        <v>92</v>
      </c>
      <c r="J21" s="4" t="s">
        <v>95</v>
      </c>
      <c r="K21" s="2">
        <v>1.63226169627116E-2</v>
      </c>
      <c r="L21" s="11">
        <v>0.51357311309013198</v>
      </c>
      <c r="R21" s="62"/>
    </row>
    <row r="22" spans="2:18" x14ac:dyDescent="0.3">
      <c r="I22" s="10"/>
      <c r="J22" t="s">
        <v>59</v>
      </c>
      <c r="K22" s="2">
        <v>5.4946778280008698E-2</v>
      </c>
      <c r="L22" s="11">
        <v>0.226761759803351</v>
      </c>
    </row>
    <row r="23" spans="2:18" x14ac:dyDescent="0.3">
      <c r="I23" s="10"/>
      <c r="J23" t="s">
        <v>60</v>
      </c>
      <c r="K23" s="2">
        <v>7.6407224237833707E-2</v>
      </c>
      <c r="L23" s="11">
        <v>0.15052824844350499</v>
      </c>
    </row>
    <row r="24" spans="2:18" x14ac:dyDescent="0.3">
      <c r="I24" s="10"/>
      <c r="J24" t="s">
        <v>61</v>
      </c>
      <c r="K24" s="2">
        <v>6.8366025739816897E-4</v>
      </c>
      <c r="L24" s="11">
        <v>0.89392002494379197</v>
      </c>
    </row>
    <row r="25" spans="2:18" x14ac:dyDescent="0.3">
      <c r="I25" s="12"/>
      <c r="J25" s="13" t="s">
        <v>58</v>
      </c>
      <c r="K25" s="14">
        <v>7.8791339736982195E-4</v>
      </c>
      <c r="L25" s="15">
        <v>0.88388996032068101</v>
      </c>
    </row>
    <row r="26" spans="2:18" x14ac:dyDescent="0.3">
      <c r="I26" s="16" t="s">
        <v>83</v>
      </c>
      <c r="J26" s="4" t="s">
        <v>95</v>
      </c>
      <c r="K26" s="17">
        <v>8.2339307882898505E-2</v>
      </c>
      <c r="L26" s="24">
        <v>0.13611819775502301</v>
      </c>
    </row>
    <row r="27" spans="2:18" x14ac:dyDescent="0.3">
      <c r="I27" s="10"/>
      <c r="J27" t="s">
        <v>59</v>
      </c>
      <c r="K27" s="2">
        <v>1.5068421436681601E-2</v>
      </c>
      <c r="L27" s="11">
        <v>0.52866398506905099</v>
      </c>
      <c r="R27" s="62"/>
    </row>
    <row r="28" spans="2:18" x14ac:dyDescent="0.3">
      <c r="I28" s="10"/>
      <c r="J28" t="s">
        <v>60</v>
      </c>
      <c r="K28" s="2">
        <v>3.1765048048519001E-3</v>
      </c>
      <c r="L28" s="11">
        <v>0.77465239347424197</v>
      </c>
    </row>
    <row r="29" spans="2:18" x14ac:dyDescent="0.3">
      <c r="I29" s="10"/>
      <c r="J29" t="s">
        <v>61</v>
      </c>
      <c r="K29" s="2">
        <v>1.5508403973484301E-2</v>
      </c>
      <c r="L29" s="11">
        <v>0.50569109241258703</v>
      </c>
    </row>
    <row r="30" spans="2:18" x14ac:dyDescent="0.3">
      <c r="I30" s="12"/>
      <c r="J30" s="13" t="s">
        <v>58</v>
      </c>
      <c r="K30" s="14">
        <v>3.23956441294544E-2</v>
      </c>
      <c r="L30" s="15">
        <v>0.35607020499957498</v>
      </c>
    </row>
    <row r="32" spans="2:18" x14ac:dyDescent="0.3">
      <c r="M32" s="62"/>
    </row>
    <row r="34" spans="13:13" x14ac:dyDescent="0.3">
      <c r="M34" s="6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cquisition</vt:lpstr>
      <vt:lpstr>Post-Injury</vt:lpstr>
      <vt:lpstr>Reversal</vt:lpstr>
      <vt:lpstr>Microbiome</vt:lpstr>
      <vt:lpstr>Models</vt:lpstr>
    </vt:vector>
  </TitlesOfParts>
  <Company>OSU Wexner Medical Center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nder Haar, Col</dc:creator>
  <cp:lastModifiedBy>Cole Vonder Haar</cp:lastModifiedBy>
  <dcterms:created xsi:type="dcterms:W3CDTF">2023-05-23T13:57:05Z</dcterms:created>
  <dcterms:modified xsi:type="dcterms:W3CDTF">2025-02-24T15:39:38Z</dcterms:modified>
</cp:coreProperties>
</file>